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mantilla/Dropbox/Paper_IP7_Tc_Proteomic/ Text and Figures final draft/SupplementaryTables/"/>
    </mc:Choice>
  </mc:AlternateContent>
  <xr:revisionPtr revIDLastSave="0" documentId="13_ncr:1_{53CFA65A-1020-7E4C-9E85-AEEFC23276C2}" xr6:coauthVersionLast="45" xr6:coauthVersionMax="45" xr10:uidLastSave="{00000000-0000-0000-0000-000000000000}"/>
  <bookViews>
    <workbookView xWindow="41440" yWindow="940" windowWidth="37140" windowHeight="19180" xr2:uid="{7CA69EB0-D44A-A743-B411-D6480A46DECC}"/>
  </bookViews>
  <sheets>
    <sheet name="9.Epi-PCP-Mg2+" sheetId="2" r:id="rId1"/>
    <sheet name="Gene summary-PCP-Epis-Mg2+" sheetId="3" r:id="rId2"/>
    <sheet name="GoEnrichment-MolecularFunction" sheetId="5" r:id="rId3"/>
    <sheet name="GoEnrichment-BiologicalProcess" sheetId="4" r:id="rId4"/>
    <sheet name="GoEnrichment-CellularComponent" sheetId="6" r:id="rId5"/>
    <sheet name="PathwaysEnrichmentResult." sheetId="7" r:id="rId6"/>
    <sheet name="wordEnrichmentResult.tab-2" sheetId="8" r:id="rId7"/>
  </sheets>
  <definedNames>
    <definedName name="_xlnm._FilterDatabase" localSheetId="0" hidden="1">'9.Epi-PCP-Mg2+'!$H$1:$K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2" uniqueCount="609">
  <si>
    <t>Accession</t>
  </si>
  <si>
    <t>Description</t>
  </si>
  <si>
    <t>Score</t>
  </si>
  <si>
    <t>Coverage</t>
  </si>
  <si>
    <t># Peptides</t>
  </si>
  <si>
    <t># AAs</t>
  </si>
  <si>
    <t>MW [kDa]</t>
  </si>
  <si>
    <t>calc. pI</t>
  </si>
  <si>
    <t xml:space="preserve">TcCLB.510101.140 </t>
  </si>
  <si>
    <t xml:space="preserve">TcCLB.511211.160 </t>
  </si>
  <si>
    <t xml:space="preserve">TcCLB.506563.40 </t>
  </si>
  <si>
    <t xml:space="preserve">TcCLB.507029.30 </t>
  </si>
  <si>
    <t xml:space="preserve">TcCLB.511589.200 </t>
  </si>
  <si>
    <t xml:space="preserve">TcCLB.508209.140 </t>
  </si>
  <si>
    <t xml:space="preserve">TcCLB.506585.40 </t>
  </si>
  <si>
    <t>O95989</t>
  </si>
  <si>
    <t xml:space="preserve">TcCLB.511019.90 </t>
  </si>
  <si>
    <t xml:space="preserve">TcCLB.508271.10 </t>
  </si>
  <si>
    <t xml:space="preserve">TcCLB.507641.290 </t>
  </si>
  <si>
    <t xml:space="preserve">TcCLB.509997.30 </t>
  </si>
  <si>
    <t xml:space="preserve">TcCLB.503899.20 </t>
  </si>
  <si>
    <t xml:space="preserve">TcCLB.508461.80 </t>
  </si>
  <si>
    <t xml:space="preserve">TcCLB.508707.310 </t>
  </si>
  <si>
    <t>TcCLB.511369.10</t>
  </si>
  <si>
    <t>Q4CRF7</t>
  </si>
  <si>
    <t>TcCLB.503721.39</t>
  </si>
  <si>
    <t>Q4CWF4</t>
  </si>
  <si>
    <t>TcCLB.510679.40</t>
  </si>
  <si>
    <t>Q4CYC6</t>
  </si>
  <si>
    <t>TcCLB.505807.110</t>
  </si>
  <si>
    <t>Q4DQH9</t>
  </si>
  <si>
    <t>TcCLB.511727.140</t>
  </si>
  <si>
    <t>Q4DY45</t>
  </si>
  <si>
    <t>TcCLB.510303.190</t>
  </si>
  <si>
    <t>Q4DZ03</t>
  </si>
  <si>
    <t>vacuolar transporter chaperone [Trypanosoma cruzi]</t>
  </si>
  <si>
    <t>TcCLB.506113.60</t>
  </si>
  <si>
    <t>Q4DBH8</t>
  </si>
  <si>
    <t>TcCLB.503899.20</t>
  </si>
  <si>
    <t>Q4DEK4</t>
  </si>
  <si>
    <t>TcCLB.506211.114</t>
  </si>
  <si>
    <t>Q4DYK7</t>
  </si>
  <si>
    <t>TcCLB.511439.40</t>
  </si>
  <si>
    <t>TcCLB.511249.44</t>
  </si>
  <si>
    <t>TcCLB.510515.30</t>
  </si>
  <si>
    <t>TcCLB.508955.20</t>
  </si>
  <si>
    <t>TcCLB.504069.90</t>
  </si>
  <si>
    <t>TcCLB.506247.220</t>
  </si>
  <si>
    <t>TcCLB.506649.70</t>
  </si>
  <si>
    <t>TcCLB.510857.10</t>
  </si>
  <si>
    <t>TcCLB.503449.30</t>
  </si>
  <si>
    <t>TcCLB.506773.40</t>
  </si>
  <si>
    <t># PSMs (PCP-resin Mg2+)2</t>
  </si>
  <si>
    <t># PSMs (Pi-resin Mg2+)2</t>
  </si>
  <si>
    <t># PSMs (PCP-resin Mg2+)1</t>
  </si>
  <si>
    <t># PSMs (PCP-resin Mg2+)3</t>
  </si>
  <si>
    <t># PSMs (Pi-resin Mg2+)3</t>
  </si>
  <si>
    <t>hypothetical protein [Trypanosoma cruzi]</t>
  </si>
  <si>
    <t>pyruvate phosphate dikinase, putative</t>
  </si>
  <si>
    <t>leucine rich repeat protein, putative</t>
  </si>
  <si>
    <t>TcCLB.508827.40</t>
  </si>
  <si>
    <t>hypothetical protein conserved [Trypanosoma cruzi]</t>
  </si>
  <si>
    <t>C-terminal motor kinesin putative [Trypanosoma cruzi]</t>
  </si>
  <si>
    <t>centromere/microtubule binding protein cbf5 putative [Trypanosoma cruzi]</t>
  </si>
  <si>
    <t>retrotransposon hot spot (RHS) protein putative [Trypanosoma cruzi]</t>
  </si>
  <si>
    <t>histidine ammonia-lyase putative [Trypanosoma cruzi]</t>
  </si>
  <si>
    <t>fructose-16-bisphosphatase cytosolic putative [Trypanosoma cruzi]</t>
  </si>
  <si>
    <t>clathrin coat assembly protein putative [Trypanosoma cruzi]</t>
  </si>
  <si>
    <t>3-methylcrotonoyl-CoA carboxylase beta subunit putative [Trypanosoma cruzi]</t>
  </si>
  <si>
    <t>pyruvate phosphate dikinase putative [Trypanosoma cruzi]</t>
  </si>
  <si>
    <t>acyl-CoA dehydrogenase putative [Trypanosoma cruzi]</t>
  </si>
  <si>
    <t>prostaglandin F2alpha synthase</t>
  </si>
  <si>
    <t>pheS: phenylalanine--tRNA ligase, alpha subunit</t>
  </si>
  <si>
    <t>TIGR00468</t>
  </si>
  <si>
    <t>\Winged helix\" DNA-binding domain;Class II aaRS and biotin synthetases"</t>
  </si>
  <si>
    <t>SSF46785;SSF55681</t>
  </si>
  <si>
    <t>N/A</t>
  </si>
  <si>
    <t>Aminoacyl-transfer RNA synthetases class-II family profile</t>
  </si>
  <si>
    <t>PS50862</t>
  </si>
  <si>
    <t>tRNA synthetases class II core domain (F)</t>
  </si>
  <si>
    <t>PF01409</t>
  </si>
  <si>
    <t>GO:0006432;GO:0043039</t>
  </si>
  <si>
    <t>GO:0005524;GO:0004812;GO:0000166;GO:0004826;GO:0000049</t>
  </si>
  <si>
    <t>GO:0005737</t>
  </si>
  <si>
    <t>phenylalanyl-tRNA synthetase alpha chain, putative</t>
  </si>
  <si>
    <t>TcChr35-P:1,039,688..1,041,178(-)</t>
  </si>
  <si>
    <t>T. cruzi CL Brener Non-Esmeraldo-like</t>
  </si>
  <si>
    <t>ahcY: adenosylhomocysteinase</t>
  </si>
  <si>
    <t>TIGR00936</t>
  </si>
  <si>
    <t>NAD(P)-binding Rossmann-fold domains;Formate/glycerate dehydrogenase catalytic domain-like</t>
  </si>
  <si>
    <t>SSF51735;SSF52283</t>
  </si>
  <si>
    <t>SM00996;SM00997</t>
  </si>
  <si>
    <t>Adenosylhomocysteine hydrolase, SAHH type</t>
  </si>
  <si>
    <t>PIRSF001109</t>
  </si>
  <si>
    <t>S-adenosyl-L-homocysteine hydrolase, NAD binding domain;S-adenosyl-L-homocysteine hydrolase</t>
  </si>
  <si>
    <t>PF00670;PF05221</t>
  </si>
  <si>
    <t>null</t>
  </si>
  <si>
    <t>Q4DNQ7</t>
  </si>
  <si>
    <t>S-adenosylhomocysteine hydrolase, putative</t>
  </si>
  <si>
    <t>TcChr18-S:125,836..127,149(-)</t>
  </si>
  <si>
    <t>T. cruzi CL Brener Esmeraldo-like</t>
  </si>
  <si>
    <t>TcCLB.511589.200</t>
  </si>
  <si>
    <t>Q4DAP5</t>
  </si>
  <si>
    <t>hypothetical protein</t>
  </si>
  <si>
    <t>TcChr31-S:388,769..390,136(+)</t>
  </si>
  <si>
    <t>EF-1_alpha: translation elongation factor EF-1, subunit alpha</t>
  </si>
  <si>
    <t>TIGR00483</t>
  </si>
  <si>
    <t>Translation proteins;EF-Tu/eEF-1alpha/eIF2-gamma C-terminal domain;P-loop containing nucleoside triphosphate hydrolases</t>
  </si>
  <si>
    <t>SSF50447;SSF50465;SSF52540</t>
  </si>
  <si>
    <t>Translational (tr)-type guanine nucleotide-binding (G) domain profile</t>
  </si>
  <si>
    <t>PS51722</t>
  </si>
  <si>
    <t>Elongation factor Tu GTP binding domain;Elongation factor Tu C-terminal domain;Elongation factor Tu domain 2</t>
  </si>
  <si>
    <t>PF00009;PF03143;PF03144</t>
  </si>
  <si>
    <t>GO:0019722;GO:0007017;GO:0006414</t>
  </si>
  <si>
    <t>GO:0005525;GO:0003924;GO:0005516;GO:0003746</t>
  </si>
  <si>
    <t>elongation factor 1-alpha, putative</t>
  </si>
  <si>
    <t>TcChr5-S:97,712..99,040(-)</t>
  </si>
  <si>
    <t>Domain of unknown function (DUF202)</t>
  </si>
  <si>
    <t>PF02656</t>
  </si>
  <si>
    <t>GO:0046580;GO:0007034</t>
  </si>
  <si>
    <t>GO:0016021</t>
  </si>
  <si>
    <t>Q4DDY3</t>
  </si>
  <si>
    <t>vacuolar transporter chaperone, putative</t>
  </si>
  <si>
    <t>TcChr11-P:373,443..373,985(-)</t>
  </si>
  <si>
    <t>GO:0043039</t>
  </si>
  <si>
    <t>Heat shock protein 70kD (HSP70), peptide-binding domain;Heat shock protein 70kD (HSP70), C-terminal subdomain;Actin-like ATPase domain</t>
  </si>
  <si>
    <t>SSF100920;SSF100934;SSF53067</t>
  </si>
  <si>
    <t>Hsp70 protein</t>
  </si>
  <si>
    <t>PF00012</t>
  </si>
  <si>
    <t>GO:0006457</t>
  </si>
  <si>
    <t>Q4DTM9</t>
  </si>
  <si>
    <t>heat shock protein 70 (hsp70), putative</t>
  </si>
  <si>
    <t>TcChr30-S:685,241..687,205(-)</t>
  </si>
  <si>
    <t>TcCLB.511211.160</t>
  </si>
  <si>
    <t>Fe,Mn superoxide dismutase (SOD), N-terminal domain;Fe,Mn superoxide dismutase (SOD), C-terminal domain</t>
  </si>
  <si>
    <t>SSF46609;SSF54719</t>
  </si>
  <si>
    <t>Superoxide dismutase, Mn/Fe specific</t>
  </si>
  <si>
    <t>PIRSF000349</t>
  </si>
  <si>
    <t>Iron/manganese superoxide dismutases, alpha-hairpin domain;Iron/manganese superoxide dismutases, C-terminal domain</t>
  </si>
  <si>
    <t>PF00081;PF02777</t>
  </si>
  <si>
    <t>GO:0055114;GO:0006801</t>
  </si>
  <si>
    <t>GO:0046872;GO:0004784</t>
  </si>
  <si>
    <t>Q4DI29</t>
  </si>
  <si>
    <t>iron superoxide dismutase, putative</t>
  </si>
  <si>
    <t>TcChr35-P:419,275..419,862(+)</t>
  </si>
  <si>
    <t>TcCLB.511019.90</t>
  </si>
  <si>
    <t>CoA-dependent acyltransferases</t>
  </si>
  <si>
    <t>SSF52777</t>
  </si>
  <si>
    <t>Choline/Carnitine o-acyltransferase</t>
  </si>
  <si>
    <t>PF00755</t>
  </si>
  <si>
    <t>GO:0006091</t>
  </si>
  <si>
    <t>GO:0004092;GO:0016746</t>
  </si>
  <si>
    <t>GO:0005739</t>
  </si>
  <si>
    <t>Q4D025</t>
  </si>
  <si>
    <t>hypothetical protein, conserved</t>
  </si>
  <si>
    <t>TcChr19-S:129,063..131,120(-)</t>
  </si>
  <si>
    <t>TcChr31-P:388,935..390,302(+)</t>
  </si>
  <si>
    <t>Q4DEX7</t>
  </si>
  <si>
    <t>TcChr22-S:514,485..515,579(+)</t>
  </si>
  <si>
    <t>Mob1/phocein</t>
  </si>
  <si>
    <t>SSF101152</t>
  </si>
  <si>
    <t>SM01388</t>
  </si>
  <si>
    <t>Mob1/phocein family</t>
  </si>
  <si>
    <t>PF03637</t>
  </si>
  <si>
    <t>GO:0051726</t>
  </si>
  <si>
    <t>GO:0003674</t>
  </si>
  <si>
    <t>GO:0005816</t>
  </si>
  <si>
    <t>cell cycle associated protein MOB1, putative</t>
  </si>
  <si>
    <t>TcChr27-P:747,600..748,277(+)</t>
  </si>
  <si>
    <t>pyru_phos_dikin: pyruvate, phosphate dikinase</t>
  </si>
  <si>
    <t>TIGR01828</t>
  </si>
  <si>
    <t>Phosphoenolpyruvate/pyruvate domain;Phosphohistidine domain;Glutathione synthetase ATP-binding domain-like</t>
  </si>
  <si>
    <t>SSF51621;SSF52009;SSF56059</t>
  </si>
  <si>
    <t>Pyruvate, phosphate dikinase</t>
  </si>
  <si>
    <t>PIRSF000853</t>
  </si>
  <si>
    <t>PEP-utilising enzyme, mobile domain;Pyruvate phosphate dikinase, PEP/pyruvate binding domain;PEP-utilising enzyme, TIM barrel domain</t>
  </si>
  <si>
    <t>PF00391;PF01326;PF02896</t>
  </si>
  <si>
    <t>GO:0016310;GO:0006090</t>
  </si>
  <si>
    <t>GO:0005524;GO:0003824;GO:0016301;GO:0050242;GO:0016772</t>
  </si>
  <si>
    <t>Q4E3P5</t>
  </si>
  <si>
    <t>TcChr27-S:114,555..117,296(-)</t>
  </si>
  <si>
    <t>TcCLB.510101.140</t>
  </si>
  <si>
    <t>Thioredoxin-like</t>
  </si>
  <si>
    <t>SSF52833</t>
  </si>
  <si>
    <t>Thioredoxin domain profile</t>
  </si>
  <si>
    <t>PS51352</t>
  </si>
  <si>
    <t>PF13905</t>
  </si>
  <si>
    <t>GO:0045454</t>
  </si>
  <si>
    <t>Q4D1B8</t>
  </si>
  <si>
    <t>tryparedoxin 1, putative</t>
  </si>
  <si>
    <t>TcChr36-P:305,953..306,387(+)</t>
  </si>
  <si>
    <t>TcCLB.509997.30</t>
  </si>
  <si>
    <t>BAR/IMD domain-like</t>
  </si>
  <si>
    <t>SSF103657</t>
  </si>
  <si>
    <t>Q4CM92</t>
  </si>
  <si>
    <t>TcChr5-S:172,497..173,201(-)</t>
  </si>
  <si>
    <t>Acyl-CoA dehydrogenase C-terminal domain-like;Acyl-CoA dehydrogenase NM domain-like</t>
  </si>
  <si>
    <t>SSF47203;SSF56645</t>
  </si>
  <si>
    <t>Acyl-CoA dehydrogenase, C-terminal domain;Acyl-CoA dehydrogenase, middle domain;Acyl-CoA dehydrogenase, N-terminal domain;Acetyl-CoA dehydrogenase C-terminal like</t>
  </si>
  <si>
    <t>PF00441;PF02770;PF02771;PF12806</t>
  </si>
  <si>
    <t>GO:0006118;GO:0055114</t>
  </si>
  <si>
    <t>GO:0050660;GO:0016491;GO:0016627</t>
  </si>
  <si>
    <t>Q4DK44</t>
  </si>
  <si>
    <t>acyl-CoA dehydrogenase, putative</t>
  </si>
  <si>
    <t>TcChr30-P:631,728..633,602(+)</t>
  </si>
  <si>
    <t>Outer arm dynein light chain 1;E set domains</t>
  </si>
  <si>
    <t>SSF52075;SSF81296</t>
  </si>
  <si>
    <t>SM00365</t>
  </si>
  <si>
    <t>Leucine-rich repeat profile</t>
  </si>
  <si>
    <t>PS51450</t>
  </si>
  <si>
    <t>Leucine Rich repeats (2 copies);Glycogen recognition site of AMP-activated protein kinase</t>
  </si>
  <si>
    <t>PF12799;PF16561</t>
  </si>
  <si>
    <t>GO:0003674;GO:0005515</t>
  </si>
  <si>
    <t>Q4E246</t>
  </si>
  <si>
    <t>TcChr35-P:325,939..328,683(-)</t>
  </si>
  <si>
    <t>TcCLB.508707.310</t>
  </si>
  <si>
    <t>FMN-linked oxidoreductases</t>
  </si>
  <si>
    <t>SSF51395</t>
  </si>
  <si>
    <t>NADH:flavin oxidoreductase / NADH oxidase family</t>
  </si>
  <si>
    <t>PF00724</t>
  </si>
  <si>
    <t>GO:0055114</t>
  </si>
  <si>
    <t>GO:0010181;GO:0016491</t>
  </si>
  <si>
    <t>Q4E4V7</t>
  </si>
  <si>
    <t>TcChr39-P:1,187,987..1,189,126(-)</t>
  </si>
  <si>
    <t>TcCLB.508461.80</t>
  </si>
  <si>
    <t>pheT_arch: phenylalanine--tRNA ligase, beta subunit</t>
  </si>
  <si>
    <t>TIGR00471</t>
  </si>
  <si>
    <t>Putative DNA-binding domain;Class II aaRS and biotin synthetases</t>
  </si>
  <si>
    <t>SSF46955;SSF55681</t>
  </si>
  <si>
    <t>SM00873;SM00874</t>
  </si>
  <si>
    <t>B5 domain profile</t>
  </si>
  <si>
    <t>PS51483</t>
  </si>
  <si>
    <t>B3/4 domain;tRNA synthetase B5 domain</t>
  </si>
  <si>
    <t>PF03483;PF03484</t>
  </si>
  <si>
    <t>GO:0006432</t>
  </si>
  <si>
    <t>GO:0005524;GO:0003723;GO:0000287;GO:0000166;GO:0004826</t>
  </si>
  <si>
    <t>GO:0005737;GO:0009328</t>
  </si>
  <si>
    <t>Q4CXE3</t>
  </si>
  <si>
    <t>phenylalanyl-tRNA synthetase, putative</t>
  </si>
  <si>
    <t>TcChr39-S:644,974..646,851(+)</t>
  </si>
  <si>
    <t>TcCLB.508271.10</t>
  </si>
  <si>
    <t>pdi_dom: protein disulfide-isomerase domain</t>
  </si>
  <si>
    <t>TIGR01126</t>
  </si>
  <si>
    <t>ERP29 C domain-like;Thioredoxin-like</t>
  </si>
  <si>
    <t>SSF47933;SSF52833</t>
  </si>
  <si>
    <t>Thioredoxin;Endoplasmic reticulum protein ERp29, C-terminal domain</t>
  </si>
  <si>
    <t>PF00085;PF07749</t>
  </si>
  <si>
    <t>GO:0045454;GO:0006118;GO:0006457</t>
  </si>
  <si>
    <t>GO:0016853;GO:0005489;GO:0003756</t>
  </si>
  <si>
    <t>GO:0005783</t>
  </si>
  <si>
    <t>Q4DFA6</t>
  </si>
  <si>
    <t>protein disulfide isomerase, putative</t>
  </si>
  <si>
    <t>TcChr29-S:736,228..737,358(+)</t>
  </si>
  <si>
    <t>TcCLB.508209.140</t>
  </si>
  <si>
    <t>GroEL: chaperonin GroL</t>
  </si>
  <si>
    <t>TIGR02348</t>
  </si>
  <si>
    <t>GroEL equatorial domain-like;GroEL apical domain-like;GroEL-intermediate domain like</t>
  </si>
  <si>
    <t>SSF48592;SSF52029;SSF54849</t>
  </si>
  <si>
    <t>TCP-1/cpn60 chaperonin family</t>
  </si>
  <si>
    <t>PF00118</t>
  </si>
  <si>
    <t>GO:0006461;GO:0006457;GO:0030150;GO:0042026</t>
  </si>
  <si>
    <t>GO:0005524;GO:0051082</t>
  </si>
  <si>
    <t>Q4DYP5</t>
  </si>
  <si>
    <t>heat shock protein 60</t>
  </si>
  <si>
    <t>TcChr37-S:1,204,305..1,205,984(-)</t>
  </si>
  <si>
    <t>TcCLB.507641.290</t>
  </si>
  <si>
    <t>prok_dnaK: chaperone protein DnaK</t>
  </si>
  <si>
    <t>TIGR02350</t>
  </si>
  <si>
    <t>Heat shock protein 70kD (HSP70), peptide-binding domain;Actin-like ATPase domain</t>
  </si>
  <si>
    <t>SSF100920;SSF53067</t>
  </si>
  <si>
    <t>GO:0009405;GO:0006457</t>
  </si>
  <si>
    <t>GO:0005524;GO:0003674;GO:0051082</t>
  </si>
  <si>
    <t>Q4CVR9</t>
  </si>
  <si>
    <t>heat shock 70 kDa protein, mitochondrial precursor, putative</t>
  </si>
  <si>
    <t>TcChr32-P:688,960..690,927(-)</t>
  </si>
  <si>
    <t>TcCLB.507029.30</t>
  </si>
  <si>
    <t>ClpP/crotonase</t>
  </si>
  <si>
    <t>SSF52096</t>
  </si>
  <si>
    <t>Acetyl-coenzyme A (CoA) carboxyltransferase N-terminal domain profile;Acetyl-coenzyme A (CoA) carboxyltransferase C-terminal domain profile;Prokaryotic membrane lipoprotein lipid attachment site profile</t>
  </si>
  <si>
    <t>PS50980;PS50989;PS51257</t>
  </si>
  <si>
    <t>Carboxyl transferase domain</t>
  </si>
  <si>
    <t>PF01039</t>
  </si>
  <si>
    <t>GO:0016874;GO:0004485</t>
  </si>
  <si>
    <t>Q4DQF9</t>
  </si>
  <si>
    <t>3-methylcrotonoyl-CoA carboxylase beta subunit, putative</t>
  </si>
  <si>
    <t>TcChr27-S:243,930..245,780(-)</t>
  </si>
  <si>
    <t>Carbohydrate phosphatase</t>
  </si>
  <si>
    <t>SSF56655</t>
  </si>
  <si>
    <t>Fructose-1,6-bisphosphatase/sedoheptulose-1,7-bisphosphatase;Fructose-1,6-bisphosphatase</t>
  </si>
  <si>
    <t>PIRSF000904;PIRSF500210</t>
  </si>
  <si>
    <t>Fructose-1-6-bisphosphatase, N-terminal domain</t>
  </si>
  <si>
    <t>PF00316</t>
  </si>
  <si>
    <t>GO:0005975</t>
  </si>
  <si>
    <t>GO:0042132;GO:0016791</t>
  </si>
  <si>
    <t>Q4DE31</t>
  </si>
  <si>
    <t>fructose-1,6-bisphosphatase, cytosolic, putative</t>
  </si>
  <si>
    <t>TcChr8-S:314,206..315,240(-)</t>
  </si>
  <si>
    <t>GO:0006614;GO:0006457</t>
  </si>
  <si>
    <t>Q4D620</t>
  </si>
  <si>
    <t>glucose-regulated protein 78, putative</t>
  </si>
  <si>
    <t>TcChr30-P:307,526..309,481(+)</t>
  </si>
  <si>
    <t>TcCLB.506585.40</t>
  </si>
  <si>
    <t>Tubulin nucleotide-binding domain-like;Tubulin C-terminal domain-like</t>
  </si>
  <si>
    <t>SSF52490;SSF55307</t>
  </si>
  <si>
    <t>SM00864;SM00865</t>
  </si>
  <si>
    <t>Tubulin/FtsZ family, GTPase domain;Tubulin C-terminal domain</t>
  </si>
  <si>
    <t>PF00091;PF03953</t>
  </si>
  <si>
    <t>GO:0000226;GO:0006928</t>
  </si>
  <si>
    <t>GO:0003924;GO:0005200</t>
  </si>
  <si>
    <t>GO:0005874</t>
  </si>
  <si>
    <t>Q4DQP2</t>
  </si>
  <si>
    <t>beta tubulin, putative</t>
  </si>
  <si>
    <t>TcChr9-S:477,293..478,621(+)</t>
  </si>
  <si>
    <t>TcCLB.506563.40</t>
  </si>
  <si>
    <t>hutH: histidine ammonia-lyase</t>
  </si>
  <si>
    <t>TIGR01225</t>
  </si>
  <si>
    <t>L-aspartase-like</t>
  </si>
  <si>
    <t>SSF48557</t>
  </si>
  <si>
    <t>Aromatic amino acid lyase</t>
  </si>
  <si>
    <t>PF00221</t>
  </si>
  <si>
    <t>GO:0006548</t>
  </si>
  <si>
    <t>GO:0003824;GO:0004397</t>
  </si>
  <si>
    <t>Q4E133</t>
  </si>
  <si>
    <t>histidine ammonia-lyase, putative</t>
  </si>
  <si>
    <t>TcChr37-P:138,422..140,026(+)</t>
  </si>
  <si>
    <t>ENTH/VHS domain;P-loop containing nucleoside triphosphate hydrolases</t>
  </si>
  <si>
    <t>SSF48464;SSF52540</t>
  </si>
  <si>
    <t>SM00129</t>
  </si>
  <si>
    <t>Kinesin motor domain profile;VHS domain profile</t>
  </si>
  <si>
    <t>PS50067;PS50179</t>
  </si>
  <si>
    <t>Kinesin motor domain</t>
  </si>
  <si>
    <t>PF00225</t>
  </si>
  <si>
    <t>GO:0006886;GO:0007018;GO:0007017</t>
  </si>
  <si>
    <t>GO:0005524;GO:0008017;GO:0003777;GO:0003774</t>
  </si>
  <si>
    <t>GO:0005881</t>
  </si>
  <si>
    <t>C-terminal motor kinesin, putative</t>
  </si>
  <si>
    <t>TcChr40-S:430,915..433,386(-)</t>
  </si>
  <si>
    <t>Trypano_RHS: trypanosome RHS family</t>
  </si>
  <si>
    <t>TIGR01631</t>
  </si>
  <si>
    <t>Retrotransposon hot spot protein</t>
  </si>
  <si>
    <t>PF07999</t>
  </si>
  <si>
    <t>retrotransposon hot spot (RHS) protein, putative</t>
  </si>
  <si>
    <t>TcChr7-S:101,526..104,384(-)</t>
  </si>
  <si>
    <t>FAD-linked oxidases, C-terminal domain;FAD-binding/transporter-associated domain-like</t>
  </si>
  <si>
    <t>SSF55103;SSF56176</t>
  </si>
  <si>
    <t>PCMH-type FAD-binding domain profile</t>
  </si>
  <si>
    <t>PS51387</t>
  </si>
  <si>
    <t>FAD binding domain;FAD linked oxidases, C-terminal domain</t>
  </si>
  <si>
    <t>PF01565;PF02913</t>
  </si>
  <si>
    <t>GO:0071949;GO:0003824;GO:0050660;GO:0016491</t>
  </si>
  <si>
    <t>alkyl-dihydroxyacetone phosphate synthase, putative</t>
  </si>
  <si>
    <t>TcChr32-S:116,885..118,726(-)</t>
  </si>
  <si>
    <t>CBF5: putative rRNA pseudouridine synthase;unchar_dom_2: uncharacterized domain 2</t>
  </si>
  <si>
    <t>TIGR00425;TIGR00451</t>
  </si>
  <si>
    <t>Pseudouridine synthase;PUA domain-like</t>
  </si>
  <si>
    <t>SSF55120;SSF88697</t>
  </si>
  <si>
    <t>SM00359;SM01136</t>
  </si>
  <si>
    <t>PUA domain profile</t>
  </si>
  <si>
    <t>PS50890</t>
  </si>
  <si>
    <t>PUA domain;TruB family pseudouridylate synthase (N terminal domain);DKCLD (NUC011) domain;tRNA pseudouridylate synthase B C-terminal domain</t>
  </si>
  <si>
    <t>PF01472;PF01509;PF08068;PF16198</t>
  </si>
  <si>
    <t>GO:0009451;GO:0006396;GO:0001522;GO:0006400</t>
  </si>
  <si>
    <t>GO:0003723;GO:0009982;GO:0004730</t>
  </si>
  <si>
    <t>Q4DAV5</t>
  </si>
  <si>
    <t>centromere/microtubule binding protein cbf5, putative</t>
  </si>
  <si>
    <t>TcChr10-P:459,381..460,667(-)</t>
  </si>
  <si>
    <t>Ribosomal protein S5 domain 2-like</t>
  </si>
  <si>
    <t>SSF54211</t>
  </si>
  <si>
    <t>Ribosomal protein S9/S16</t>
  </si>
  <si>
    <t>PF00380</t>
  </si>
  <si>
    <t>GO:0006412</t>
  </si>
  <si>
    <t>GO:0003735</t>
  </si>
  <si>
    <t>GO:0005840</t>
  </si>
  <si>
    <t>40S ribosomal protein S16, putative</t>
  </si>
  <si>
    <t>TcChr29-S:672,199..672,648(+)</t>
  </si>
  <si>
    <t>Actin-like ATPase domain</t>
  </si>
  <si>
    <t>SSF53067</t>
  </si>
  <si>
    <t>heat shock 70 kDa protein, putative</t>
  </si>
  <si>
    <t>TcChr29-P:566,510..567,179(-)</t>
  </si>
  <si>
    <t>ENTH/VHS domain;GAT-like domain</t>
  </si>
  <si>
    <t>SSF48464;SSF89009</t>
  </si>
  <si>
    <t>SM00273</t>
  </si>
  <si>
    <t>ENTH domain profile</t>
  </si>
  <si>
    <t>PS50942</t>
  </si>
  <si>
    <t>ANTH domain</t>
  </si>
  <si>
    <t>PF07651</t>
  </si>
  <si>
    <t>GO:0006898</t>
  </si>
  <si>
    <t>GO:0030276;GO:0005543</t>
  </si>
  <si>
    <t>GO:0030132</t>
  </si>
  <si>
    <t>Q4CRX2</t>
  </si>
  <si>
    <t>clathrin coat assembly protein, putative</t>
  </si>
  <si>
    <t>TcChr26-S:725,843..727,345(-)</t>
  </si>
  <si>
    <t>TigrFam Description</t>
  </si>
  <si>
    <t>TigrFam ID</t>
  </si>
  <si>
    <t>Superfamily Description</t>
  </si>
  <si>
    <t>Superfamily ID</t>
  </si>
  <si>
    <t>Smart ID</t>
  </si>
  <si>
    <t>Prositefamilies Description</t>
  </si>
  <si>
    <t>Prositefamilies ID</t>
  </si>
  <si>
    <t>PirSF Description</t>
  </si>
  <si>
    <t>PirSF ID</t>
  </si>
  <si>
    <t>PFam Description</t>
  </si>
  <si>
    <t>PFam ID</t>
  </si>
  <si>
    <t>Isoelectric Point</t>
  </si>
  <si>
    <t>Molecular Weight</t>
  </si>
  <si>
    <t>CDS Length</t>
  </si>
  <si>
    <t>Protein Length</t>
  </si>
  <si>
    <t>Computed GO Process IDs</t>
  </si>
  <si>
    <t>Computed GO Function IDs</t>
  </si>
  <si>
    <t>Computed GO Component IDs</t>
  </si>
  <si>
    <t>UniProt ID</t>
  </si>
  <si>
    <t>Product Description</t>
  </si>
  <si>
    <t>Genomic Location (Gene)</t>
  </si>
  <si>
    <t>Organism</t>
  </si>
  <si>
    <t>Gene ID</t>
  </si>
  <si>
    <t>TcCLB.507641.290,TcCLB.508209.140,TcCLB.511211.160,</t>
  </si>
  <si>
    <t>protein folding</t>
  </si>
  <si>
    <t>TcCLB.508271.10,TcCLB.508277.160,TcCLB.511217.200,</t>
  </si>
  <si>
    <t>ncRNA metabolic process</t>
  </si>
  <si>
    <t>GO:0034660</t>
  </si>
  <si>
    <t>TcCLB.508271.10,TcCLB.508277.160,</t>
  </si>
  <si>
    <t>tRNA aminoacylation for protein translation</t>
  </si>
  <si>
    <t>GO:0006418</t>
  </si>
  <si>
    <t>TcCLB.506943.50,TcCLB.510101.140,</t>
  </si>
  <si>
    <t>pyruvate metabolic process</t>
  </si>
  <si>
    <t>GO:0006090</t>
  </si>
  <si>
    <t>cellular amino acid metabolic process</t>
  </si>
  <si>
    <t>GO:0006520</t>
  </si>
  <si>
    <t>tRNA metabolic process</t>
  </si>
  <si>
    <t>GO:0006399</t>
  </si>
  <si>
    <t>TcCLB.503449.30,TcCLB.503899.20,TcCLB.505807.110,TcCLB.506211.114,TcCLB.506563.40,TcCLB.506649.70,TcCLB.506943.50,TcCLB.507641.290,TcCLB.508209.140,TcCLB.508271.10,TcCLB.508277.160,TcCLB.508541.230,TcCLB.510101.140,TcCLB.510857.10,TcCLB.511211.160,TcCLB.511217.200,TcCLB.511369.10,</t>
  </si>
  <si>
    <t>biological process</t>
  </si>
  <si>
    <t>GO:0008150</t>
  </si>
  <si>
    <t>TcCLB.505807.110,TcCLB.506943.50,TcCLB.508271.10,TcCLB.508277.160,TcCLB.510101.140,TcCLB.511217.200,</t>
  </si>
  <si>
    <t>small molecule metabolic process</t>
  </si>
  <si>
    <t>GO:0044281</t>
  </si>
  <si>
    <t>TcCLB.503899.20,TcCLB.505807.110,TcCLB.506211.114,TcCLB.506563.40,TcCLB.506943.50,TcCLB.507641.290,TcCLB.508209.140,TcCLB.508271.10,TcCLB.508277.160,TcCLB.508541.230,TcCLB.510101.140,TcCLB.510857.10,TcCLB.511211.160,TcCLB.511217.200,TcCLB.511369.10,</t>
  </si>
  <si>
    <t>cellular process</t>
  </si>
  <si>
    <t>GO:0009987</t>
  </si>
  <si>
    <t>TcCLB.506943.50,TcCLB.508271.10,TcCLB.508277.160,TcCLB.510101.140,TcCLB.511217.200,</t>
  </si>
  <si>
    <t>organic acid metabolic process</t>
  </si>
  <si>
    <t>GO:0006082</t>
  </si>
  <si>
    <t>oxoacid metabolic process</t>
  </si>
  <si>
    <t>GO:0043436</t>
  </si>
  <si>
    <t>carboxylic acid metabolic process</t>
  </si>
  <si>
    <t>GO:0019752</t>
  </si>
  <si>
    <t>amino acid activation</t>
  </si>
  <si>
    <t>GO:0043038</t>
  </si>
  <si>
    <t>tRNA aminoacylation</t>
  </si>
  <si>
    <t>Bonferroni</t>
  </si>
  <si>
    <t>Benjamini</t>
  </si>
  <si>
    <t>P-value</t>
  </si>
  <si>
    <t>Odds ratio</t>
  </si>
  <si>
    <t>Fold enrichment</t>
  </si>
  <si>
    <t>Pct of bgd</t>
  </si>
  <si>
    <t>Result gene list</t>
  </si>
  <si>
    <t>Result count</t>
  </si>
  <si>
    <t>Bgd count</t>
  </si>
  <si>
    <t>Name</t>
  </si>
  <si>
    <t>ID</t>
  </si>
  <si>
    <t>TcCLB.505807.110,TcCLB.506211.114,TcCLB.506943.50,TcCLB.507641.290,TcCLB.508271.10,TcCLB.508277.160,TcCLB.508541.230,TcCLB.510101.140,TcCLB.511217.200,TcCLB.511369.10,</t>
  </si>
  <si>
    <t>heterocyclic compound binding</t>
  </si>
  <si>
    <t>GO:1901363</t>
  </si>
  <si>
    <t>organic cyclic compound binding</t>
  </si>
  <si>
    <t>GO:0097159</t>
  </si>
  <si>
    <t>TcCLB.506211.114,TcCLB.507641.290,TcCLB.508271.10,TcCLB.508277.160,TcCLB.508541.230,TcCLB.510101.140,TcCLB.511369.10,</t>
  </si>
  <si>
    <t>carbohydrate derivative binding</t>
  </si>
  <si>
    <t>GO:0097367</t>
  </si>
  <si>
    <t>ribonucleotide binding</t>
  </si>
  <si>
    <t>GO:0032553</t>
  </si>
  <si>
    <t>purine nucleotide binding</t>
  </si>
  <si>
    <t>GO:0017076</t>
  </si>
  <si>
    <t>inf</t>
  </si>
  <si>
    <t>TcCLB.510101.140,</t>
  </si>
  <si>
    <t>pyruvate, phosphate dikinase activity</t>
  </si>
  <si>
    <t>GO:0050242</t>
  </si>
  <si>
    <t>TcCLB.510857.10,</t>
  </si>
  <si>
    <t>O-acetyltransferase activity</t>
  </si>
  <si>
    <t>GO:0016413</t>
  </si>
  <si>
    <t>TcCLB.505807.110,</t>
  </si>
  <si>
    <t>alkylglycerone-phosphate synthase activity</t>
  </si>
  <si>
    <t>GO:0008609</t>
  </si>
  <si>
    <t>carnitine O-acetyltransferase activity</t>
  </si>
  <si>
    <t>GO:0004092</t>
  </si>
  <si>
    <t>purine ribonucleotide binding</t>
  </si>
  <si>
    <t>GO:0032555</t>
  </si>
  <si>
    <t>aminoacyl-tRNA ligase activity</t>
  </si>
  <si>
    <t>GO:0004812</t>
  </si>
  <si>
    <t>ligase activity, forming carbon-oxygen bonds</t>
  </si>
  <si>
    <t>GO:0016875</t>
  </si>
  <si>
    <t>purine ribonucleoside triphosphate binding</t>
  </si>
  <si>
    <t>GO:0035639</t>
  </si>
  <si>
    <t>TcCLB.505807.110,TcCLB.506211.114,TcCLB.506563.40,TcCLB.506649.70,TcCLB.506773.40,TcCLB.506943.50,TcCLB.508209.140,TcCLB.508271.10,TcCLB.508277.160,TcCLB.508541.230,TcCLB.510101.140,TcCLB.510857.10,TcCLB.511369.10,</t>
  </si>
  <si>
    <t>catalytic activity</t>
  </si>
  <si>
    <t>GO:0003824</t>
  </si>
  <si>
    <t>TcCLB.506773.40,TcCLB.508271.10,TcCLB.508277.160,</t>
  </si>
  <si>
    <t>ligase activity</t>
  </si>
  <si>
    <t>GO:0016874</t>
  </si>
  <si>
    <t>TcCLB.505807.110,TcCLB.506211.114,TcCLB.506943.50,TcCLB.507641.290,TcCLB.508271.10,TcCLB.508277.160,TcCLB.508541.230,TcCLB.510101.140,TcCLB.511369.10,</t>
  </si>
  <si>
    <t>small molecule binding</t>
  </si>
  <si>
    <t>GO:0036094</t>
  </si>
  <si>
    <t>nucleoside phosphate binding</t>
  </si>
  <si>
    <t>GO:1901265</t>
  </si>
  <si>
    <t>nucleotide binding</t>
  </si>
  <si>
    <t>GO:0000166</t>
  </si>
  <si>
    <t>TcCLB.503449.30,TcCLB.505807.110,TcCLB.506211.114,TcCLB.506649.70,TcCLB.506943.50,TcCLB.507641.290,TcCLB.508271.10,TcCLB.508277.160,TcCLB.508541.230,TcCLB.510101.140,TcCLB.511369.10,TcCLB.511439.40,</t>
  </si>
  <si>
    <t>ion binding</t>
  </si>
  <si>
    <t>GO:0043167</t>
  </si>
  <si>
    <t>TcCLB.506649.70,TcCLB.506943.50,TcCLB.511439.40,</t>
  </si>
  <si>
    <t>phosphate ion binding</t>
  </si>
  <si>
    <t>GO:0042301</t>
  </si>
  <si>
    <t>anion binding</t>
  </si>
  <si>
    <t>GO:0043168</t>
  </si>
  <si>
    <t>TcCLB.503449.30,TcCLB.503899.20,TcCLB.505807.110,TcCLB.506211.114,TcCLB.506563.40,TcCLB.506649.70,TcCLB.506773.40,TcCLB.506943.50,TcCLB.507641.290,TcCLB.508209.140,TcCLB.508271.10,TcCLB.508277.160,TcCLB.508541.230,TcCLB.510101.140,TcCLB.510857.10,TcCLB.511211.160,TcCLB.511217.200,TcCLB.511369.10,TcCLB.511589.200,</t>
  </si>
  <si>
    <t>intracellular</t>
  </si>
  <si>
    <t>GO:0005622</t>
  </si>
  <si>
    <t>intracellular part</t>
  </si>
  <si>
    <t>GO:0044424</t>
  </si>
  <si>
    <t>TcCLB.506211.114,TcCLB.506563.40,</t>
  </si>
  <si>
    <t>polymeric cytoskeletal fiber</t>
  </si>
  <si>
    <t>GO:0099513</t>
  </si>
  <si>
    <t>supramolecular fiber</t>
  </si>
  <si>
    <t>GO:0099512</t>
  </si>
  <si>
    <t>supramolecular complex</t>
  </si>
  <si>
    <t>GO:0099080</t>
  </si>
  <si>
    <t>microtubule</t>
  </si>
  <si>
    <t>supramolecular polymer</t>
  </si>
  <si>
    <t>GO:0099081</t>
  </si>
  <si>
    <t>TcCLB.503449.30,TcCLB.503899.20,TcCLB.505807.110,TcCLB.506211.114,TcCLB.506563.40,TcCLB.506649.70,TcCLB.506773.40,TcCLB.506943.50,TcCLB.507641.290,TcCLB.508209.140,TcCLB.508271.10,TcCLB.508541.230,TcCLB.510101.140,TcCLB.510857.10,TcCLB.511211.160,</t>
  </si>
  <si>
    <t>cytoplasmic part</t>
  </si>
  <si>
    <t>GO:0044444</t>
  </si>
  <si>
    <t>cytoplasm</t>
  </si>
  <si>
    <t>TcCLB.505807.110,TcCLB.506649.70,TcCLB.506943.50,TcCLB.510101.140,TcCLB.510857.10,TcCLB.511211.160,</t>
  </si>
  <si>
    <t>peroxisome</t>
  </si>
  <si>
    <t>GO:0005777</t>
  </si>
  <si>
    <t>microbody</t>
  </si>
  <si>
    <t>GO:0042579</t>
  </si>
  <si>
    <t>TcCLB.503449.30,TcCLB.506563.40,TcCLB.506943.50,TcCLB.507641.290,TcCLB.510101.140,TcCLB.511211.160,</t>
  </si>
  <si>
    <t>vesicle</t>
  </si>
  <si>
    <t>GO:0031982</t>
  </si>
  <si>
    <t>glycosome</t>
  </si>
  <si>
    <t>GO:0020015</t>
  </si>
  <si>
    <t>cytoplasmic vesicle</t>
  </si>
  <si>
    <t>GO:0031410</t>
  </si>
  <si>
    <t>intracellular vesicle</t>
  </si>
  <si>
    <t>GO:0097708</t>
  </si>
  <si>
    <t>vacuole</t>
  </si>
  <si>
    <t>GO:0005773</t>
  </si>
  <si>
    <t>contractile vacuole</t>
  </si>
  <si>
    <t>GO:0000331</t>
  </si>
  <si>
    <t>heat shock 70kDa protein putative [Trypanosoma cruzi]</t>
  </si>
  <si>
    <t>alkyl-dihydroxyacetone phosphate synthase putative  [Trypanosoma cruzi]</t>
  </si>
  <si>
    <t>phenylalanyl-tRNA synthetase alpha chain putative  [Trypanosoma cruzi]</t>
  </si>
  <si>
    <t>S-adenosylhomocysteine hydrolase putative  [Trypanosoma cruzi]</t>
  </si>
  <si>
    <t>TcCLB.506649.70,TcCLB.506943.50,</t>
  </si>
  <si>
    <t>superpathway of glycolysis and the Entner-Doudoroff pathway</t>
  </si>
  <si>
    <t>GLYCOLYSIS-E-D__PK__MetaCyc</t>
  </si>
  <si>
    <t>formaldehyde assimilation III (dihydroxyacetone cycle)</t>
  </si>
  <si>
    <t>P185-PWY__PK__MetaCyc</t>
  </si>
  <si>
    <t>gluconeogenesis III</t>
  </si>
  <si>
    <t>PWY66-399__PK__MetaCyc</t>
  </si>
  <si>
    <t>hexitol fermentation to lactate, formate, ethanol and acetate</t>
  </si>
  <si>
    <t>P461-PWY__PK__MetaCyc</t>
  </si>
  <si>
    <t>sucrose biosynthesis I (from photosynthesis)</t>
  </si>
  <si>
    <t>SUCSYN-PWY__PK__MetaCyc</t>
  </si>
  <si>
    <t>glycolysis I (from glucose 6-phosphate)</t>
  </si>
  <si>
    <t>GLYCOLYSIS__PK__MetaCyc</t>
  </si>
  <si>
    <t>glycolysis II (from fructose 6-phosphate)</t>
  </si>
  <si>
    <t>PWY-5484__PK__MetaCyc</t>
  </si>
  <si>
    <t>superpathway of hexitol degradation (bacteria)</t>
  </si>
  <si>
    <t>HEXITOLDEGSUPER-PWY__PK__MetaCyc</t>
  </si>
  <si>
    <t>TcCLB.506649.70,TcCLB.506943.50,TcCLB.510101.140,</t>
  </si>
  <si>
    <t>Carbon fixation in photosynthetic organisms</t>
  </si>
  <si>
    <t>ec00710__PK__KEGG</t>
  </si>
  <si>
    <t>beta</t>
  </si>
  <si>
    <t>putative</t>
  </si>
  <si>
    <t>disulfide</t>
  </si>
  <si>
    <t>phenylalanyl-tRNA</t>
  </si>
  <si>
    <t>shock</t>
  </si>
  <si>
    <t>heat</t>
  </si>
  <si>
    <t>3-methylcrotonoyl-CoA</t>
  </si>
  <si>
    <t>tyrosyl</t>
  </si>
  <si>
    <t>glutaminyl-tRNA</t>
  </si>
  <si>
    <t>S-adenosylhomocysteine</t>
  </si>
  <si>
    <t>fructose-1</t>
  </si>
  <si>
    <t>dikinase</t>
  </si>
  <si>
    <t>alkyl-dihydroxyacetone</t>
  </si>
  <si>
    <t>6-bisphosphatase</t>
  </si>
  <si>
    <t>phosphate</t>
  </si>
  <si>
    <t>synthetase</t>
  </si>
  <si>
    <t>cell cycle associated protein MOB1putative [Trypanosoma cruzi]</t>
  </si>
  <si>
    <t>protein disulfide isomerase putative [Trypanosoma cruzi]</t>
  </si>
  <si>
    <t>heat shock 70 kDa protein mitochondrial precursor putative [Trypanosoma cruzi]</t>
  </si>
  <si>
    <t>beta tubulin putative [Trypanosoma cruzi]</t>
  </si>
  <si>
    <t>phenylalanyl-tRNA synthetase putative [Trypanosoma cruzi]</t>
  </si>
  <si>
    <t>glucose-regulated protein 78 putative [Trypanosoma cruzi]</t>
  </si>
  <si>
    <t>chaperonin HSP60 mitochondrial precursor [Trypanosoma cruzi]</t>
  </si>
  <si>
    <t>tryparedoxin 1 putative [Trypanosoma cruzi]</t>
  </si>
  <si>
    <t>iron superoxide dismutase putative [Trypanosoma cruzi]</t>
  </si>
  <si>
    <t>ribosomal protein S16 putative [Trypanosoma cruzi]</t>
  </si>
  <si>
    <t>prostaglandin F2alpha synthase [Trypanosoma cruzi]</t>
  </si>
  <si>
    <t>leucine rich repeat protein putative [Trypanosoma cruzi]</t>
  </si>
  <si>
    <t>Diphosphoinositol polyphosphate phosphohydrolase [Homo sapiens]</t>
  </si>
  <si>
    <t>elongation factor 1-alpha putative [Trypanosoma cruzi]</t>
  </si>
  <si>
    <t>Heat shock protein 70 (hsp70) putative [Trypanosoma cruzi]</t>
  </si>
  <si>
    <t>Pi-Score</t>
  </si>
  <si>
    <t>Pi-Coverage</t>
  </si>
  <si>
    <t>Pi-# Peptides</t>
  </si>
  <si>
    <t>Pi-# PSMs (Mg2+)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\ 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color theme="1"/>
      <name val="Tahoma"/>
      <family val="2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3" fillId="0" borderId="0" xfId="1"/>
    <xf numFmtId="0" fontId="5" fillId="0" borderId="0" xfId="0" applyFont="1" applyAlignment="1">
      <alignment horizontal="center"/>
    </xf>
    <xf numFmtId="0" fontId="3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1" applyFont="1"/>
    <xf numFmtId="0" fontId="7" fillId="0" borderId="0" xfId="1" applyFont="1" applyAlignment="1">
      <alignment horizontal="center"/>
    </xf>
    <xf numFmtId="0" fontId="1" fillId="0" borderId="0" xfId="0" applyFont="1"/>
    <xf numFmtId="0" fontId="8" fillId="0" borderId="0" xfId="1" applyFont="1"/>
    <xf numFmtId="0" fontId="9" fillId="0" borderId="0" xfId="0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5" fillId="0" borderId="0" xfId="1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1" applyFont="1" applyFill="1"/>
    <xf numFmtId="0" fontId="4" fillId="0" borderId="0" xfId="0" applyFont="1" applyFill="1" applyBorder="1" applyAlignment="1">
      <alignment horizontal="center" vertical="top"/>
    </xf>
    <xf numFmtId="0" fontId="7" fillId="0" borderId="0" xfId="1" applyFont="1" applyFill="1" applyAlignment="1">
      <alignment horizontal="center"/>
    </xf>
    <xf numFmtId="2" fontId="5" fillId="0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3" fillId="0" borderId="0" xfId="1" applyFill="1" applyAlignment="1">
      <alignment horizontal="center"/>
    </xf>
    <xf numFmtId="0" fontId="3" fillId="0" borderId="0" xfId="1" applyFill="1"/>
    <xf numFmtId="164" fontId="5" fillId="0" borderId="0" xfId="0" applyNumberFormat="1" applyFont="1" applyFill="1" applyBorder="1" applyAlignment="1">
      <alignment horizontal="center" vertical="top"/>
    </xf>
  </cellXfs>
  <cellStyles count="2">
    <cellStyle name="Normal" xfId="0" builtinId="0"/>
    <cellStyle name="Normal 2" xfId="1" xr:uid="{1B2CF1BE-B4BC-E649-B124-0D5BD564EC68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DBB"/>
      <color rgb="FFFF5287"/>
      <color rgb="FFFF8383"/>
      <color rgb="FFFFC2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3BF9B-D546-9741-BD46-D628B561F647}">
  <sheetPr>
    <outlinePr summaryBelow="0"/>
  </sheetPr>
  <dimension ref="A1:AI94"/>
  <sheetViews>
    <sheetView tabSelected="1" zoomScale="150" zoomScaleNormal="150" workbookViewId="0">
      <selection activeCell="B5" sqref="B5"/>
    </sheetView>
  </sheetViews>
  <sheetFormatPr baseColWidth="10" defaultColWidth="9.1640625" defaultRowHeight="14" x14ac:dyDescent="0.2"/>
  <cols>
    <col min="1" max="1" width="13.33203125" style="5" customWidth="1"/>
    <col min="2" max="2" width="49.5" style="5" customWidth="1"/>
    <col min="3" max="3" width="4.6640625" style="6" customWidth="1"/>
    <col min="4" max="4" width="6.1640625" style="6" customWidth="1"/>
    <col min="5" max="5" width="6.5" style="6" customWidth="1"/>
    <col min="6" max="6" width="7.33203125" style="6" customWidth="1"/>
    <col min="7" max="7" width="18" style="6" customWidth="1"/>
    <col min="8" max="8" width="6.33203125" style="6" hidden="1" customWidth="1"/>
    <col min="9" max="9" width="8.5" style="6" hidden="1" customWidth="1"/>
    <col min="10" max="10" width="9.6640625" style="6" hidden="1" customWidth="1"/>
    <col min="11" max="11" width="0.1640625" style="6" hidden="1" customWidth="1"/>
    <col min="12" max="12" width="5" style="6" customWidth="1"/>
    <col min="13" max="13" width="6.5" style="6" customWidth="1"/>
    <col min="14" max="14" width="7.33203125" style="6" customWidth="1"/>
    <col min="15" max="15" width="17.5" style="6" customWidth="1"/>
    <col min="16" max="16" width="4.5" style="6" hidden="1" customWidth="1"/>
    <col min="17" max="17" width="6.6640625" style="6" hidden="1" customWidth="1"/>
    <col min="18" max="18" width="7.6640625" style="6" hidden="1" customWidth="1"/>
    <col min="19" max="19" width="17.33203125" style="6" hidden="1" customWidth="1"/>
    <col min="20" max="20" width="4.83203125" style="6" customWidth="1"/>
    <col min="21" max="21" width="8.33203125" style="6" customWidth="1"/>
    <col min="22" max="22" width="7.6640625" style="6" customWidth="1"/>
    <col min="23" max="23" width="18.6640625" style="6" customWidth="1"/>
    <col min="24" max="24" width="4.33203125" style="6" hidden="1" customWidth="1"/>
    <col min="25" max="25" width="6.83203125" style="6" hidden="1" customWidth="1"/>
    <col min="26" max="26" width="8" style="6" hidden="1" customWidth="1"/>
    <col min="27" max="27" width="0.1640625" style="6" hidden="1" customWidth="1"/>
    <col min="28" max="28" width="6.6640625" style="6" customWidth="1"/>
    <col min="29" max="29" width="8.1640625" style="6" customWidth="1"/>
    <col min="30" max="30" width="5" style="6" customWidth="1"/>
    <col min="31" max="31" width="9.1640625" style="3"/>
    <col min="32" max="32" width="14" style="6" bestFit="1" customWidth="1"/>
    <col min="33" max="33" width="16.33203125" style="6" customWidth="1"/>
    <col min="34" max="34" width="14" style="3" bestFit="1" customWidth="1"/>
    <col min="35" max="35" width="9.1640625" style="3"/>
    <col min="36" max="16384" width="9.1640625" style="1"/>
  </cols>
  <sheetData>
    <row r="1" spans="1:35" x14ac:dyDescent="0.2">
      <c r="A1" s="4" t="s">
        <v>0</v>
      </c>
      <c r="B1" s="4" t="s">
        <v>1</v>
      </c>
      <c r="C1" s="4" t="s">
        <v>5</v>
      </c>
      <c r="D1" s="4" t="s">
        <v>2</v>
      </c>
      <c r="E1" s="4" t="s">
        <v>3</v>
      </c>
      <c r="F1" s="4" t="s">
        <v>4</v>
      </c>
      <c r="G1" s="4" t="s">
        <v>54</v>
      </c>
      <c r="H1" s="4" t="s">
        <v>605</v>
      </c>
      <c r="I1" s="4" t="s">
        <v>606</v>
      </c>
      <c r="J1" s="4" t="s">
        <v>607</v>
      </c>
      <c r="K1" s="4" t="s">
        <v>608</v>
      </c>
      <c r="L1" s="4" t="s">
        <v>2</v>
      </c>
      <c r="M1" s="4" t="s">
        <v>3</v>
      </c>
      <c r="N1" s="4" t="s">
        <v>4</v>
      </c>
      <c r="O1" s="4" t="s">
        <v>52</v>
      </c>
      <c r="P1" s="4" t="s">
        <v>2</v>
      </c>
      <c r="Q1" s="4" t="s">
        <v>3</v>
      </c>
      <c r="R1" s="4" t="s">
        <v>4</v>
      </c>
      <c r="S1" s="4" t="s">
        <v>53</v>
      </c>
      <c r="T1" s="4" t="s">
        <v>2</v>
      </c>
      <c r="U1" s="4" t="s">
        <v>3</v>
      </c>
      <c r="V1" s="4" t="s">
        <v>4</v>
      </c>
      <c r="W1" s="4" t="s">
        <v>55</v>
      </c>
      <c r="X1" s="4" t="s">
        <v>2</v>
      </c>
      <c r="Y1" s="4" t="s">
        <v>3</v>
      </c>
      <c r="Z1" s="4" t="s">
        <v>4</v>
      </c>
      <c r="AA1" s="4" t="s">
        <v>56</v>
      </c>
      <c r="AB1" s="4" t="s">
        <v>5</v>
      </c>
      <c r="AC1" s="4" t="s">
        <v>6</v>
      </c>
      <c r="AD1" s="4" t="s">
        <v>7</v>
      </c>
      <c r="AF1" s="5"/>
      <c r="AG1" s="13"/>
      <c r="AH1" s="5"/>
    </row>
    <row r="2" spans="1:35" x14ac:dyDescent="0.2">
      <c r="A2" s="5" t="s">
        <v>8</v>
      </c>
      <c r="B2" s="5" t="s">
        <v>69</v>
      </c>
      <c r="C2" s="6">
        <v>913</v>
      </c>
      <c r="D2" s="6">
        <v>928.48</v>
      </c>
      <c r="E2" s="6">
        <v>31.87</v>
      </c>
      <c r="F2" s="6">
        <v>25</v>
      </c>
      <c r="G2" s="6">
        <v>32</v>
      </c>
      <c r="AB2" s="6">
        <v>913</v>
      </c>
      <c r="AC2" s="6">
        <v>100.8</v>
      </c>
      <c r="AD2" s="6">
        <v>8.16</v>
      </c>
      <c r="AF2" s="5"/>
      <c r="AG2" s="13"/>
      <c r="AH2" s="5"/>
    </row>
    <row r="3" spans="1:35" x14ac:dyDescent="0.2">
      <c r="A3" s="5" t="s">
        <v>42</v>
      </c>
      <c r="B3" s="5" t="s">
        <v>57</v>
      </c>
      <c r="C3" s="6">
        <v>455</v>
      </c>
      <c r="D3" s="6">
        <v>712.03448661534105</v>
      </c>
      <c r="E3" s="6">
        <v>42.42</v>
      </c>
      <c r="F3" s="6">
        <v>20</v>
      </c>
      <c r="G3" s="6">
        <v>35</v>
      </c>
      <c r="H3" s="6">
        <v>59.77</v>
      </c>
      <c r="I3" s="6">
        <v>3.52</v>
      </c>
      <c r="J3" s="6">
        <v>1</v>
      </c>
      <c r="K3" s="6">
        <v>1</v>
      </c>
      <c r="L3" s="6">
        <v>312.83</v>
      </c>
      <c r="M3" s="6">
        <v>22.86</v>
      </c>
      <c r="N3" s="6">
        <v>8</v>
      </c>
      <c r="O3" s="6">
        <v>12</v>
      </c>
      <c r="T3" s="6">
        <v>338.76281513383799</v>
      </c>
      <c r="U3" s="6">
        <v>27.25</v>
      </c>
      <c r="V3" s="6">
        <v>14</v>
      </c>
      <c r="W3" s="6">
        <v>19</v>
      </c>
      <c r="X3" s="6">
        <v>59.77</v>
      </c>
      <c r="Y3" s="6">
        <v>3.52</v>
      </c>
      <c r="Z3" s="6">
        <v>1</v>
      </c>
      <c r="AA3" s="6">
        <v>1</v>
      </c>
      <c r="AB3" s="6">
        <v>455</v>
      </c>
      <c r="AC3" s="6">
        <v>52.050834884659999</v>
      </c>
      <c r="AD3" s="6">
        <v>8.71923828125</v>
      </c>
      <c r="AF3" s="5"/>
      <c r="AG3" s="13"/>
      <c r="AH3" s="5"/>
    </row>
    <row r="4" spans="1:35" x14ac:dyDescent="0.2">
      <c r="A4" s="5" t="s">
        <v>47</v>
      </c>
      <c r="B4" s="5" t="s">
        <v>65</v>
      </c>
      <c r="C4" s="6">
        <v>534</v>
      </c>
      <c r="D4" s="6">
        <v>570.38709954992498</v>
      </c>
      <c r="E4" s="6">
        <v>38.76</v>
      </c>
      <c r="F4" s="6">
        <v>25</v>
      </c>
      <c r="G4" s="6">
        <v>38</v>
      </c>
      <c r="H4" s="6">
        <v>112.713540786699</v>
      </c>
      <c r="I4" s="6">
        <v>10.3</v>
      </c>
      <c r="J4" s="6">
        <v>6</v>
      </c>
      <c r="K4" s="6">
        <v>6</v>
      </c>
      <c r="AB4" s="6">
        <v>534</v>
      </c>
      <c r="AC4" s="6">
        <v>58.045526884660099</v>
      </c>
      <c r="AD4" s="6">
        <v>7.91357421875</v>
      </c>
      <c r="AF4" s="5"/>
      <c r="AG4" s="13"/>
      <c r="AH4" s="5"/>
    </row>
    <row r="5" spans="1:35" x14ac:dyDescent="0.2">
      <c r="A5" s="5" t="s">
        <v>9</v>
      </c>
      <c r="B5" s="5" t="s">
        <v>604</v>
      </c>
      <c r="C5" s="6">
        <v>654</v>
      </c>
      <c r="D5" s="6">
        <v>364.26</v>
      </c>
      <c r="E5" s="6">
        <v>24.16</v>
      </c>
      <c r="F5" s="6">
        <v>13</v>
      </c>
      <c r="G5" s="6">
        <v>14</v>
      </c>
      <c r="AB5" s="6">
        <v>654</v>
      </c>
      <c r="AC5" s="6">
        <v>70.900000000000006</v>
      </c>
      <c r="AD5" s="6">
        <v>6.06</v>
      </c>
      <c r="AF5" s="5"/>
      <c r="AG5" s="13"/>
      <c r="AH5" s="5"/>
    </row>
    <row r="6" spans="1:35" x14ac:dyDescent="0.2">
      <c r="A6" s="5" t="s">
        <v>11</v>
      </c>
      <c r="B6" s="5" t="s">
        <v>592</v>
      </c>
      <c r="C6" s="6">
        <v>655</v>
      </c>
      <c r="D6" s="6">
        <v>347.51</v>
      </c>
      <c r="E6" s="6">
        <v>21.68</v>
      </c>
      <c r="F6" s="6">
        <v>11</v>
      </c>
      <c r="G6" s="6">
        <v>11</v>
      </c>
      <c r="AB6" s="6">
        <v>655</v>
      </c>
      <c r="AC6" s="6">
        <v>70.900000000000006</v>
      </c>
      <c r="AD6" s="6">
        <v>5.97</v>
      </c>
      <c r="AF6" s="5"/>
      <c r="AG6" s="13"/>
      <c r="AH6" s="5"/>
    </row>
    <row r="7" spans="1:35" x14ac:dyDescent="0.2">
      <c r="A7" s="5" t="s">
        <v>10</v>
      </c>
      <c r="B7" s="5" t="s">
        <v>593</v>
      </c>
      <c r="C7" s="6">
        <v>442</v>
      </c>
      <c r="D7" s="6">
        <v>322.32</v>
      </c>
      <c r="E7" s="6">
        <v>23.53</v>
      </c>
      <c r="F7" s="6">
        <v>9</v>
      </c>
      <c r="G7" s="6">
        <v>12</v>
      </c>
      <c r="AB7" s="6">
        <v>442</v>
      </c>
      <c r="AC7" s="6">
        <v>49.7</v>
      </c>
      <c r="AD7" s="6">
        <v>4.8099999999999996</v>
      </c>
      <c r="AF7" s="5"/>
      <c r="AG7" s="13"/>
      <c r="AH7" s="5"/>
    </row>
    <row r="8" spans="1:35" s="23" customFormat="1" x14ac:dyDescent="0.2">
      <c r="A8" s="5" t="s">
        <v>48</v>
      </c>
      <c r="B8" s="5" t="s">
        <v>66</v>
      </c>
      <c r="C8" s="6">
        <v>344</v>
      </c>
      <c r="D8" s="6">
        <v>305.20198515574299</v>
      </c>
      <c r="E8" s="6">
        <v>17.149999999999999</v>
      </c>
      <c r="F8" s="6">
        <v>7</v>
      </c>
      <c r="G8" s="6">
        <v>15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>
        <v>344</v>
      </c>
      <c r="AC8" s="6">
        <v>37.911222134660001</v>
      </c>
      <c r="AD8" s="6">
        <v>7.88427734375</v>
      </c>
      <c r="AE8" s="22"/>
      <c r="AF8" s="5"/>
      <c r="AG8" s="13"/>
      <c r="AH8" s="5"/>
      <c r="AI8" s="22"/>
    </row>
    <row r="9" spans="1:35" x14ac:dyDescent="0.2">
      <c r="A9" s="5" t="s">
        <v>12</v>
      </c>
      <c r="B9" s="5" t="s">
        <v>553</v>
      </c>
      <c r="C9" s="6">
        <v>437</v>
      </c>
      <c r="D9" s="6">
        <v>289.54000000000002</v>
      </c>
      <c r="E9" s="6">
        <v>20.37</v>
      </c>
      <c r="F9" s="6">
        <v>9</v>
      </c>
      <c r="G9" s="6">
        <v>11</v>
      </c>
      <c r="AB9" s="6">
        <v>437</v>
      </c>
      <c r="AC9" s="6">
        <v>48.4</v>
      </c>
      <c r="AD9" s="6">
        <v>6.65</v>
      </c>
      <c r="AF9" s="5"/>
      <c r="AG9" s="13"/>
      <c r="AH9" s="5"/>
    </row>
    <row r="10" spans="1:35" x14ac:dyDescent="0.2">
      <c r="A10" s="5" t="s">
        <v>13</v>
      </c>
      <c r="B10" s="5" t="s">
        <v>591</v>
      </c>
      <c r="C10" s="6">
        <v>376</v>
      </c>
      <c r="D10" s="6">
        <v>279.22000000000003</v>
      </c>
      <c r="E10" s="6">
        <v>25</v>
      </c>
      <c r="F10" s="6">
        <v>8</v>
      </c>
      <c r="G10" s="6">
        <v>8</v>
      </c>
      <c r="AB10" s="6">
        <v>376</v>
      </c>
      <c r="AC10" s="6">
        <v>41.8</v>
      </c>
      <c r="AD10" s="6">
        <v>7.15</v>
      </c>
      <c r="AF10" s="5"/>
      <c r="AG10" s="13"/>
      <c r="AH10" s="5"/>
    </row>
    <row r="11" spans="1:35" x14ac:dyDescent="0.2">
      <c r="A11" s="5" t="s">
        <v>23</v>
      </c>
      <c r="B11" s="5" t="s">
        <v>603</v>
      </c>
      <c r="C11" s="6">
        <v>442</v>
      </c>
      <c r="D11" s="6">
        <v>240.28</v>
      </c>
      <c r="E11" s="6">
        <v>26.24</v>
      </c>
      <c r="F11" s="6">
        <v>9</v>
      </c>
      <c r="G11" s="6">
        <v>9</v>
      </c>
      <c r="L11" s="6">
        <v>240.28</v>
      </c>
      <c r="M11" s="6">
        <v>26.24</v>
      </c>
      <c r="N11" s="6">
        <v>9</v>
      </c>
      <c r="O11" s="6">
        <v>9</v>
      </c>
      <c r="T11" s="2">
        <v>196.02</v>
      </c>
      <c r="U11" s="2">
        <v>22.17</v>
      </c>
      <c r="V11" s="2">
        <v>9</v>
      </c>
      <c r="W11" s="2">
        <v>10</v>
      </c>
      <c r="AB11" s="6">
        <v>442</v>
      </c>
      <c r="AC11" s="6">
        <v>48.3</v>
      </c>
      <c r="AD11" s="6">
        <v>8.68</v>
      </c>
      <c r="AF11" s="5"/>
      <c r="AG11" s="13"/>
      <c r="AH11" s="5"/>
    </row>
    <row r="12" spans="1:35" x14ac:dyDescent="0.2">
      <c r="A12" s="5" t="s">
        <v>36</v>
      </c>
      <c r="B12" s="5" t="s">
        <v>64</v>
      </c>
      <c r="C12" s="6">
        <v>952</v>
      </c>
      <c r="D12" s="6">
        <v>227.96824180222399</v>
      </c>
      <c r="E12" s="6">
        <v>12.82</v>
      </c>
      <c r="F12" s="6">
        <v>12</v>
      </c>
      <c r="G12" s="6">
        <v>12</v>
      </c>
      <c r="L12" s="2">
        <v>167.03</v>
      </c>
      <c r="M12" s="2">
        <v>8.51</v>
      </c>
      <c r="N12" s="2">
        <v>7</v>
      </c>
      <c r="O12" s="2">
        <v>7</v>
      </c>
      <c r="AB12" s="6">
        <v>952</v>
      </c>
      <c r="AC12" s="6">
        <v>109.16758241466</v>
      </c>
      <c r="AD12" s="6">
        <v>7.02001953125</v>
      </c>
      <c r="AF12" s="5"/>
      <c r="AG12" s="13"/>
      <c r="AH12" s="5"/>
    </row>
    <row r="13" spans="1:35" x14ac:dyDescent="0.2">
      <c r="A13" s="5" t="s">
        <v>49</v>
      </c>
      <c r="B13" s="5" t="s">
        <v>57</v>
      </c>
      <c r="C13" s="6">
        <v>685</v>
      </c>
      <c r="D13" s="6">
        <v>221.22499999999999</v>
      </c>
      <c r="E13" s="6">
        <v>13.28</v>
      </c>
      <c r="F13" s="6">
        <v>10</v>
      </c>
      <c r="G13" s="6">
        <v>10</v>
      </c>
      <c r="L13" s="6">
        <v>321.39999999999998</v>
      </c>
      <c r="M13" s="6">
        <v>16.350000000000001</v>
      </c>
      <c r="N13" s="6">
        <v>12</v>
      </c>
      <c r="O13" s="6">
        <v>12</v>
      </c>
      <c r="AB13" s="6">
        <v>685</v>
      </c>
      <c r="AC13" s="6">
        <v>76.877746444660104</v>
      </c>
      <c r="AD13" s="6">
        <v>7.88427734375</v>
      </c>
      <c r="AF13" s="5"/>
      <c r="AG13" s="13"/>
      <c r="AH13" s="5"/>
    </row>
    <row r="14" spans="1:35" x14ac:dyDescent="0.2">
      <c r="A14" s="5" t="s">
        <v>27</v>
      </c>
      <c r="B14" s="5" t="s">
        <v>57</v>
      </c>
      <c r="C14" s="6">
        <v>455</v>
      </c>
      <c r="D14" s="6">
        <v>217.11</v>
      </c>
      <c r="E14" s="6">
        <v>13.19</v>
      </c>
      <c r="F14" s="6">
        <v>5</v>
      </c>
      <c r="G14" s="6">
        <v>8</v>
      </c>
      <c r="AB14" s="6">
        <v>455</v>
      </c>
      <c r="AC14" s="6">
        <v>52.2</v>
      </c>
      <c r="AD14" s="6">
        <v>8.7200000000000006</v>
      </c>
      <c r="AF14" s="5"/>
      <c r="AG14" s="13"/>
      <c r="AH14" s="5"/>
    </row>
    <row r="15" spans="1:35" x14ac:dyDescent="0.2">
      <c r="A15" s="5" t="s">
        <v>14</v>
      </c>
      <c r="B15" s="5" t="s">
        <v>595</v>
      </c>
      <c r="C15" s="6">
        <v>651</v>
      </c>
      <c r="D15" s="6">
        <v>201.67</v>
      </c>
      <c r="E15" s="6">
        <v>7.99</v>
      </c>
      <c r="F15" s="6">
        <v>4</v>
      </c>
      <c r="G15" s="6">
        <v>4</v>
      </c>
      <c r="AB15" s="6">
        <v>651</v>
      </c>
      <c r="AC15" s="6">
        <v>71.3</v>
      </c>
      <c r="AD15" s="6">
        <v>5.2</v>
      </c>
      <c r="AF15" s="5"/>
      <c r="AG15" s="13"/>
      <c r="AH15" s="5"/>
    </row>
    <row r="16" spans="1:35" x14ac:dyDescent="0.2">
      <c r="A16" s="5" t="s">
        <v>40</v>
      </c>
      <c r="B16" s="5" t="s">
        <v>62</v>
      </c>
      <c r="C16" s="6">
        <v>823</v>
      </c>
      <c r="D16" s="6">
        <v>198.13189177227699</v>
      </c>
      <c r="E16" s="6">
        <v>10.57</v>
      </c>
      <c r="F16" s="6">
        <v>10</v>
      </c>
      <c r="G16" s="6">
        <v>11</v>
      </c>
      <c r="L16" s="2">
        <v>117.99</v>
      </c>
      <c r="M16" s="2">
        <v>6.8</v>
      </c>
      <c r="N16" s="2">
        <v>4</v>
      </c>
      <c r="O16" s="2">
        <v>4</v>
      </c>
      <c r="AB16" s="6">
        <v>823</v>
      </c>
      <c r="AC16" s="6">
        <v>92.589835064660093</v>
      </c>
      <c r="AD16" s="6">
        <v>6.74169921875</v>
      </c>
      <c r="AF16" s="5"/>
      <c r="AG16" s="13"/>
      <c r="AH16" s="5"/>
    </row>
    <row r="17" spans="1:34" x14ac:dyDescent="0.2">
      <c r="A17" s="5" t="s">
        <v>29</v>
      </c>
      <c r="B17" s="5" t="s">
        <v>551</v>
      </c>
      <c r="C17" s="6">
        <v>613</v>
      </c>
      <c r="D17" s="6">
        <v>194.81</v>
      </c>
      <c r="E17" s="6">
        <v>11.09</v>
      </c>
      <c r="F17" s="6">
        <v>8</v>
      </c>
      <c r="G17" s="6">
        <v>8</v>
      </c>
      <c r="L17" s="6">
        <v>425.11351974993801</v>
      </c>
      <c r="M17" s="6">
        <v>24.47</v>
      </c>
      <c r="N17" s="6">
        <v>19</v>
      </c>
      <c r="O17" s="6">
        <v>22</v>
      </c>
      <c r="P17" s="6">
        <v>80.67</v>
      </c>
      <c r="Q17" s="6">
        <v>1.96</v>
      </c>
      <c r="R17" s="6">
        <v>1</v>
      </c>
      <c r="S17" s="6">
        <v>1</v>
      </c>
      <c r="T17" s="6">
        <v>194.81</v>
      </c>
      <c r="U17" s="6">
        <v>11.09</v>
      </c>
      <c r="V17" s="6">
        <v>8</v>
      </c>
      <c r="W17" s="6">
        <v>8</v>
      </c>
      <c r="AB17" s="6">
        <v>613</v>
      </c>
      <c r="AC17" s="6">
        <v>69.3</v>
      </c>
      <c r="AD17" s="6">
        <v>7.69</v>
      </c>
      <c r="AF17" s="5"/>
      <c r="AG17" s="13"/>
      <c r="AH17" s="5"/>
    </row>
    <row r="18" spans="1:34" x14ac:dyDescent="0.2">
      <c r="A18" s="5" t="s">
        <v>16</v>
      </c>
      <c r="B18" s="5" t="s">
        <v>598</v>
      </c>
      <c r="C18" s="6">
        <v>195</v>
      </c>
      <c r="D18" s="6">
        <v>174.33</v>
      </c>
      <c r="E18" s="6">
        <v>14.36</v>
      </c>
      <c r="F18" s="6">
        <v>2</v>
      </c>
      <c r="G18" s="6">
        <v>3</v>
      </c>
      <c r="L18" s="15">
        <v>170.6</v>
      </c>
      <c r="M18" s="15">
        <v>13.53</v>
      </c>
      <c r="N18" s="15">
        <v>2</v>
      </c>
      <c r="O18" s="15">
        <v>3</v>
      </c>
      <c r="AB18" s="6">
        <v>195</v>
      </c>
      <c r="AC18" s="6">
        <v>21.9</v>
      </c>
      <c r="AD18" s="6">
        <v>7.17</v>
      </c>
      <c r="AF18" s="5"/>
      <c r="AG18" s="13"/>
      <c r="AH18" s="5"/>
    </row>
    <row r="19" spans="1:34" x14ac:dyDescent="0.2">
      <c r="A19" s="17" t="s">
        <v>33</v>
      </c>
      <c r="B19" s="17" t="s">
        <v>590</v>
      </c>
      <c r="C19" s="19">
        <v>225</v>
      </c>
      <c r="D19" s="24">
        <v>162.23762908303101</v>
      </c>
      <c r="E19" s="20">
        <v>32</v>
      </c>
      <c r="F19" s="21">
        <v>10</v>
      </c>
      <c r="G19" s="21">
        <v>13</v>
      </c>
      <c r="H19" s="19"/>
      <c r="I19" s="19"/>
      <c r="J19" s="19"/>
      <c r="K19" s="19"/>
      <c r="L19" s="19">
        <v>80.92</v>
      </c>
      <c r="M19" s="19">
        <v>20.89</v>
      </c>
      <c r="N19" s="19">
        <v>7</v>
      </c>
      <c r="O19" s="19">
        <v>10</v>
      </c>
      <c r="P19" s="19"/>
      <c r="Q19" s="19"/>
      <c r="R19" s="19"/>
      <c r="S19" s="19"/>
      <c r="T19" s="20">
        <v>75.204851451030706</v>
      </c>
      <c r="U19" s="20">
        <v>9.33</v>
      </c>
      <c r="V19" s="21">
        <v>2</v>
      </c>
      <c r="W19" s="21">
        <v>2</v>
      </c>
      <c r="X19" s="18"/>
      <c r="Y19" s="18"/>
      <c r="Z19" s="19"/>
      <c r="AA19" s="19"/>
      <c r="AB19" s="19">
        <v>225</v>
      </c>
      <c r="AC19" s="19">
        <v>26.7</v>
      </c>
      <c r="AD19" s="19">
        <v>9.09</v>
      </c>
      <c r="AF19" s="14"/>
      <c r="AG19" s="13"/>
      <c r="AH19" s="14"/>
    </row>
    <row r="20" spans="1:34" x14ac:dyDescent="0.2">
      <c r="A20" s="5" t="s">
        <v>18</v>
      </c>
      <c r="B20" s="5" t="s">
        <v>596</v>
      </c>
      <c r="C20" s="6">
        <v>559</v>
      </c>
      <c r="D20" s="6">
        <v>154.75</v>
      </c>
      <c r="E20" s="6">
        <v>9.3000000000000007</v>
      </c>
      <c r="F20" s="6">
        <v>4</v>
      </c>
      <c r="G20" s="6">
        <v>4</v>
      </c>
      <c r="AB20" s="6">
        <v>559</v>
      </c>
      <c r="AC20" s="6">
        <v>59.1</v>
      </c>
      <c r="AD20" s="6">
        <v>5.5</v>
      </c>
      <c r="AF20" s="5"/>
      <c r="AG20" s="13"/>
      <c r="AH20" s="5"/>
    </row>
    <row r="21" spans="1:34" x14ac:dyDescent="0.2">
      <c r="A21" s="5" t="s">
        <v>17</v>
      </c>
      <c r="B21" s="5" t="s">
        <v>594</v>
      </c>
      <c r="C21" s="6">
        <v>625</v>
      </c>
      <c r="D21" s="6">
        <v>148.65</v>
      </c>
      <c r="E21" s="6">
        <v>7.04</v>
      </c>
      <c r="F21" s="6">
        <v>3</v>
      </c>
      <c r="G21" s="6">
        <v>5</v>
      </c>
      <c r="AB21" s="6">
        <v>625</v>
      </c>
      <c r="AC21" s="6">
        <v>70.7</v>
      </c>
      <c r="AD21" s="6">
        <v>5.68</v>
      </c>
      <c r="AF21" s="5"/>
      <c r="AG21" s="13"/>
      <c r="AH21" s="5"/>
    </row>
    <row r="22" spans="1:34" x14ac:dyDescent="0.2">
      <c r="A22" s="6" t="s">
        <v>15</v>
      </c>
      <c r="B22" s="5" t="s">
        <v>602</v>
      </c>
      <c r="C22" s="6">
        <v>172</v>
      </c>
      <c r="D22" s="6">
        <v>141.87</v>
      </c>
      <c r="E22" s="6">
        <v>45.35</v>
      </c>
      <c r="F22" s="6">
        <v>5</v>
      </c>
      <c r="G22" s="6">
        <v>6</v>
      </c>
      <c r="L22" s="6">
        <v>322.48006581699002</v>
      </c>
      <c r="M22" s="6">
        <v>63.37</v>
      </c>
      <c r="N22" s="6">
        <v>11</v>
      </c>
      <c r="O22" s="6">
        <v>20</v>
      </c>
      <c r="T22" s="6">
        <v>141.87</v>
      </c>
      <c r="U22" s="6">
        <v>45.35</v>
      </c>
      <c r="V22" s="6">
        <v>5</v>
      </c>
      <c r="W22" s="6">
        <v>6</v>
      </c>
      <c r="AB22" s="6">
        <v>172</v>
      </c>
      <c r="AC22" s="6">
        <v>19.5</v>
      </c>
      <c r="AD22" s="6">
        <v>6.34</v>
      </c>
      <c r="AF22" s="5"/>
      <c r="AG22" s="13"/>
      <c r="AH22" s="5"/>
    </row>
    <row r="23" spans="1:34" x14ac:dyDescent="0.2">
      <c r="A23" s="5" t="s">
        <v>44</v>
      </c>
      <c r="B23" s="5" t="s">
        <v>61</v>
      </c>
      <c r="C23" s="6">
        <v>364</v>
      </c>
      <c r="D23" s="6">
        <v>140.47999999999999</v>
      </c>
      <c r="E23" s="6">
        <v>23.08</v>
      </c>
      <c r="F23" s="6">
        <v>8</v>
      </c>
      <c r="G23" s="6">
        <v>13</v>
      </c>
      <c r="AB23" s="6">
        <v>364</v>
      </c>
      <c r="AC23" s="6">
        <v>40.35941928466</v>
      </c>
      <c r="AD23" s="6">
        <v>8.27978515625</v>
      </c>
      <c r="AF23" s="17"/>
      <c r="AG23" s="13"/>
      <c r="AH23" s="17"/>
    </row>
    <row r="24" spans="1:34" x14ac:dyDescent="0.2">
      <c r="A24" s="5" t="s">
        <v>31</v>
      </c>
      <c r="B24" s="5" t="s">
        <v>552</v>
      </c>
      <c r="C24" s="6">
        <v>496</v>
      </c>
      <c r="D24" s="6">
        <v>131.01</v>
      </c>
      <c r="E24" s="6">
        <v>10.48</v>
      </c>
      <c r="F24" s="6">
        <v>6</v>
      </c>
      <c r="G24" s="6">
        <v>6</v>
      </c>
      <c r="L24" s="6">
        <v>131.01</v>
      </c>
      <c r="M24" s="6">
        <v>10.48</v>
      </c>
      <c r="N24" s="6">
        <v>6</v>
      </c>
      <c r="O24" s="6">
        <v>6</v>
      </c>
      <c r="AB24" s="6">
        <v>496</v>
      </c>
      <c r="AC24" s="6">
        <v>57</v>
      </c>
      <c r="AD24" s="6">
        <v>7.81</v>
      </c>
      <c r="AF24" s="5"/>
      <c r="AG24" s="13"/>
      <c r="AH24" s="5"/>
    </row>
    <row r="25" spans="1:34" x14ac:dyDescent="0.2">
      <c r="A25" s="5" t="s">
        <v>19</v>
      </c>
      <c r="B25" s="5" t="s">
        <v>597</v>
      </c>
      <c r="C25" s="6">
        <v>144</v>
      </c>
      <c r="D25" s="6">
        <v>124.83</v>
      </c>
      <c r="E25" s="6">
        <v>43.06</v>
      </c>
      <c r="F25" s="6">
        <v>4</v>
      </c>
      <c r="G25" s="6">
        <v>4</v>
      </c>
      <c r="AB25" s="6">
        <v>144</v>
      </c>
      <c r="AC25" s="6">
        <v>16</v>
      </c>
      <c r="AD25" s="6">
        <v>5.27</v>
      </c>
      <c r="AF25" s="5"/>
      <c r="AG25" s="13"/>
      <c r="AH25" s="5"/>
    </row>
    <row r="26" spans="1:34" x14ac:dyDescent="0.2">
      <c r="A26" s="5" t="s">
        <v>25</v>
      </c>
      <c r="B26" s="5" t="s">
        <v>550</v>
      </c>
      <c r="C26" s="6">
        <v>223</v>
      </c>
      <c r="D26" s="6">
        <v>121.51</v>
      </c>
      <c r="E26" s="6">
        <v>17.940000000000001</v>
      </c>
      <c r="F26" s="6">
        <v>3</v>
      </c>
      <c r="G26" s="6">
        <v>4</v>
      </c>
      <c r="L26" s="6">
        <v>121.51</v>
      </c>
      <c r="M26" s="6">
        <v>17.940000000000001</v>
      </c>
      <c r="N26" s="6">
        <v>3</v>
      </c>
      <c r="O26" s="6">
        <v>4</v>
      </c>
      <c r="T26" s="2">
        <v>98</v>
      </c>
      <c r="U26" s="2">
        <v>17.940000000000001</v>
      </c>
      <c r="V26" s="2">
        <v>3</v>
      </c>
      <c r="W26" s="2">
        <v>4</v>
      </c>
      <c r="AB26" s="6">
        <v>223</v>
      </c>
      <c r="AC26" s="6">
        <v>24.3</v>
      </c>
      <c r="AD26" s="6">
        <v>5.22</v>
      </c>
      <c r="AF26" s="5"/>
      <c r="AG26" s="13"/>
      <c r="AH26" s="5"/>
    </row>
    <row r="27" spans="1:34" x14ac:dyDescent="0.2">
      <c r="A27" s="5" t="s">
        <v>51</v>
      </c>
      <c r="B27" s="5" t="s">
        <v>68</v>
      </c>
      <c r="C27" s="6">
        <v>616</v>
      </c>
      <c r="D27" s="6">
        <v>117.654782914842</v>
      </c>
      <c r="E27" s="6">
        <v>7.47</v>
      </c>
      <c r="F27" s="6">
        <v>5</v>
      </c>
      <c r="G27" s="6">
        <v>5</v>
      </c>
      <c r="AB27" s="6">
        <v>616</v>
      </c>
      <c r="AC27" s="6">
        <v>67.226302814660201</v>
      </c>
      <c r="AD27" s="6">
        <v>8.35302734375</v>
      </c>
      <c r="AF27" s="5"/>
      <c r="AG27" s="13"/>
      <c r="AH27" s="5"/>
    </row>
    <row r="28" spans="1:34" x14ac:dyDescent="0.2">
      <c r="A28" s="5" t="s">
        <v>20</v>
      </c>
      <c r="B28" s="5" t="s">
        <v>599</v>
      </c>
      <c r="C28" s="6">
        <v>149</v>
      </c>
      <c r="D28" s="6">
        <v>117.46</v>
      </c>
      <c r="E28" s="6">
        <v>25.5</v>
      </c>
      <c r="F28" s="6">
        <v>3</v>
      </c>
      <c r="G28" s="6">
        <v>3</v>
      </c>
      <c r="L28" s="2">
        <v>130.6</v>
      </c>
      <c r="M28" s="2">
        <v>32.21</v>
      </c>
      <c r="N28" s="2">
        <v>4</v>
      </c>
      <c r="O28" s="2">
        <v>4</v>
      </c>
      <c r="P28" s="2"/>
      <c r="Q28" s="2"/>
      <c r="AB28" s="6">
        <v>149</v>
      </c>
      <c r="AC28" s="6">
        <v>16.8</v>
      </c>
      <c r="AD28" s="6">
        <v>10.32</v>
      </c>
      <c r="AF28" s="5"/>
      <c r="AG28" s="13"/>
      <c r="AH28" s="5"/>
    </row>
    <row r="29" spans="1:34" x14ac:dyDescent="0.2">
      <c r="A29" s="5" t="s">
        <v>21</v>
      </c>
      <c r="B29" s="5" t="s">
        <v>600</v>
      </c>
      <c r="C29" s="6">
        <v>379</v>
      </c>
      <c r="D29" s="6">
        <v>113.4</v>
      </c>
      <c r="E29" s="6">
        <v>9.76</v>
      </c>
      <c r="F29" s="6">
        <v>3</v>
      </c>
      <c r="G29" s="6">
        <v>3</v>
      </c>
      <c r="AB29" s="6">
        <v>379</v>
      </c>
      <c r="AC29" s="6">
        <v>42.2</v>
      </c>
      <c r="AD29" s="6">
        <v>6.47</v>
      </c>
      <c r="AF29" s="5"/>
      <c r="AG29" s="13"/>
      <c r="AH29" s="5"/>
    </row>
    <row r="30" spans="1:34" x14ac:dyDescent="0.2">
      <c r="A30" s="5" t="s">
        <v>46</v>
      </c>
      <c r="B30" s="5" t="s">
        <v>63</v>
      </c>
      <c r="C30" s="6">
        <v>428</v>
      </c>
      <c r="D30" s="6">
        <v>112.19788226624399</v>
      </c>
      <c r="E30" s="6">
        <v>8.18</v>
      </c>
      <c r="F30" s="6">
        <v>4</v>
      </c>
      <c r="G30" s="6">
        <v>4</v>
      </c>
      <c r="AB30" s="6">
        <v>428</v>
      </c>
      <c r="AC30" s="6">
        <v>48.575164904659999</v>
      </c>
      <c r="AD30" s="6">
        <v>9.05615234375</v>
      </c>
      <c r="AF30" s="5"/>
      <c r="AG30" s="13"/>
      <c r="AH30" s="5"/>
    </row>
    <row r="31" spans="1:34" x14ac:dyDescent="0.2">
      <c r="A31" s="5" t="s">
        <v>22</v>
      </c>
      <c r="B31" s="5" t="s">
        <v>601</v>
      </c>
      <c r="C31" s="6">
        <v>914</v>
      </c>
      <c r="D31" s="6">
        <v>101.03</v>
      </c>
      <c r="E31" s="6">
        <v>4.7</v>
      </c>
      <c r="F31" s="6">
        <v>3</v>
      </c>
      <c r="G31" s="6">
        <v>3</v>
      </c>
      <c r="AB31" s="6">
        <v>914</v>
      </c>
      <c r="AC31" s="6">
        <v>101.8</v>
      </c>
      <c r="AD31" s="6">
        <v>4.6900000000000004</v>
      </c>
      <c r="AF31" s="5"/>
      <c r="AG31" s="13"/>
      <c r="AH31" s="5"/>
    </row>
    <row r="32" spans="1:34" x14ac:dyDescent="0.2">
      <c r="A32" s="5" t="s">
        <v>43</v>
      </c>
      <c r="B32" s="5" t="s">
        <v>35</v>
      </c>
      <c r="C32" s="6">
        <v>180</v>
      </c>
      <c r="D32" s="6">
        <v>98.238184421654594</v>
      </c>
      <c r="E32" s="6">
        <v>22.22</v>
      </c>
      <c r="F32" s="6">
        <v>5</v>
      </c>
      <c r="G32" s="6">
        <v>6</v>
      </c>
      <c r="AB32" s="6">
        <v>180</v>
      </c>
      <c r="AC32" s="6">
        <v>19.976268624660001</v>
      </c>
      <c r="AD32" s="6">
        <v>8.58740234375</v>
      </c>
      <c r="AF32" s="5"/>
      <c r="AG32" s="13"/>
      <c r="AH32" s="5"/>
    </row>
    <row r="33" spans="1:30" x14ac:dyDescent="0.2">
      <c r="A33" s="14" t="s">
        <v>60</v>
      </c>
      <c r="B33" s="5" t="s">
        <v>70</v>
      </c>
      <c r="C33" s="6">
        <v>624</v>
      </c>
      <c r="D33" s="6">
        <v>85.086353513890302</v>
      </c>
      <c r="E33" s="6">
        <v>5.45</v>
      </c>
      <c r="F33" s="6">
        <v>4</v>
      </c>
      <c r="G33" s="6">
        <v>4</v>
      </c>
      <c r="H33" s="6">
        <v>38.770000000000003</v>
      </c>
      <c r="I33" s="6">
        <v>1.44</v>
      </c>
      <c r="J33" s="6">
        <v>1</v>
      </c>
      <c r="K33" s="6">
        <v>1</v>
      </c>
      <c r="AB33" s="6">
        <v>624</v>
      </c>
      <c r="AC33" s="6">
        <v>68.665624994660007</v>
      </c>
      <c r="AD33" s="6">
        <v>7.91357421875</v>
      </c>
    </row>
    <row r="34" spans="1:30" x14ac:dyDescent="0.2">
      <c r="A34" s="5" t="s">
        <v>45</v>
      </c>
      <c r="B34" s="5" t="s">
        <v>61</v>
      </c>
      <c r="C34" s="6">
        <v>234</v>
      </c>
      <c r="D34" s="6">
        <v>48.021834793195097</v>
      </c>
      <c r="E34" s="6">
        <v>14.1</v>
      </c>
      <c r="F34" s="6">
        <v>4</v>
      </c>
      <c r="G34" s="6">
        <v>5</v>
      </c>
      <c r="R34" s="2"/>
      <c r="S34" s="2"/>
      <c r="T34" s="2"/>
      <c r="AB34" s="6">
        <v>234</v>
      </c>
      <c r="AC34" s="6">
        <v>26.64132100466</v>
      </c>
      <c r="AD34" s="6">
        <v>7.44482421875</v>
      </c>
    </row>
    <row r="35" spans="1:30" x14ac:dyDescent="0.2">
      <c r="A35" s="5" t="s">
        <v>50</v>
      </c>
      <c r="B35" s="5" t="s">
        <v>67</v>
      </c>
      <c r="C35" s="6">
        <v>500</v>
      </c>
      <c r="D35" s="6">
        <v>30.15</v>
      </c>
      <c r="E35" s="6">
        <v>3</v>
      </c>
      <c r="F35" s="6">
        <v>2</v>
      </c>
      <c r="G35" s="6">
        <v>6</v>
      </c>
      <c r="AB35" s="6">
        <v>500</v>
      </c>
      <c r="AC35" s="6">
        <v>55.343198774660202</v>
      </c>
      <c r="AD35" s="6">
        <v>5.66845703125</v>
      </c>
    </row>
    <row r="59" spans="1:14" x14ac:dyDescent="0.2">
      <c r="A59" s="8"/>
    </row>
    <row r="60" spans="1:14" ht="16" x14ac:dyDescent="0.2">
      <c r="A60" s="7"/>
      <c r="B60" s="7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</row>
    <row r="61" spans="1:14" ht="16" x14ac:dyDescent="0.2">
      <c r="A61" s="7"/>
      <c r="B61" s="7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</row>
    <row r="62" spans="1:14" ht="16" x14ac:dyDescent="0.2">
      <c r="A62" s="7"/>
      <c r="B62" s="7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</row>
    <row r="63" spans="1:14" ht="16" x14ac:dyDescent="0.2">
      <c r="A63" s="7"/>
      <c r="B63" s="7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</row>
    <row r="64" spans="1:14" ht="16" x14ac:dyDescent="0.2">
      <c r="A64" s="7"/>
      <c r="B64" s="7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</row>
    <row r="65" spans="1:14" ht="16" x14ac:dyDescent="0.2">
      <c r="A65" s="7"/>
      <c r="B65" s="7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</row>
    <row r="66" spans="1:14" ht="16" x14ac:dyDescent="0.2">
      <c r="A66" s="7"/>
      <c r="B66" s="7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</row>
    <row r="67" spans="1:14" ht="16" x14ac:dyDescent="0.2">
      <c r="A67" s="7"/>
      <c r="B67" s="7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</row>
    <row r="68" spans="1:14" ht="16" x14ac:dyDescent="0.2">
      <c r="A68" s="7"/>
      <c r="B68" s="7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</row>
    <row r="69" spans="1:14" ht="16" x14ac:dyDescent="0.2">
      <c r="A69" s="7"/>
      <c r="B69" s="7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</row>
    <row r="70" spans="1:14" ht="16" x14ac:dyDescent="0.2">
      <c r="A70" s="7"/>
      <c r="B70" s="7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</row>
    <row r="71" spans="1:14" ht="16" x14ac:dyDescent="0.2">
      <c r="A71" s="7"/>
      <c r="B71" s="7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</row>
    <row r="72" spans="1:14" ht="16" x14ac:dyDescent="0.2">
      <c r="A72" s="7"/>
      <c r="B72" s="7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</row>
    <row r="73" spans="1:14" ht="16" x14ac:dyDescent="0.2">
      <c r="A73" s="7"/>
      <c r="B73" s="7"/>
      <c r="J73" s="16"/>
      <c r="K73" s="16"/>
      <c r="L73" s="16"/>
      <c r="M73" s="16"/>
      <c r="N73" s="16"/>
    </row>
    <row r="74" spans="1:14" ht="16" x14ac:dyDescent="0.2">
      <c r="A74" s="7"/>
      <c r="B74" s="7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</row>
    <row r="75" spans="1:14" ht="16" x14ac:dyDescent="0.2">
      <c r="A75" s="7"/>
      <c r="B75" s="7"/>
      <c r="J75" s="16"/>
      <c r="K75" s="16"/>
      <c r="L75" s="16"/>
      <c r="M75" s="16"/>
      <c r="N75" s="16"/>
    </row>
    <row r="76" spans="1:14" ht="16" x14ac:dyDescent="0.2">
      <c r="A76" s="7"/>
      <c r="B76" s="7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</row>
    <row r="77" spans="1:14" ht="16" x14ac:dyDescent="0.2">
      <c r="A77" s="7"/>
      <c r="B77" s="7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</row>
    <row r="78" spans="1:14" ht="16" x14ac:dyDescent="0.2">
      <c r="A78" s="7"/>
      <c r="B78" s="7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</row>
    <row r="79" spans="1:14" ht="16" x14ac:dyDescent="0.2">
      <c r="A79" s="7"/>
      <c r="B79" s="7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</row>
    <row r="80" spans="1:14" ht="16" x14ac:dyDescent="0.2">
      <c r="A80" s="7"/>
      <c r="B80" s="7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</row>
    <row r="81" spans="1:35" ht="16" x14ac:dyDescent="0.2">
      <c r="A81" s="7"/>
      <c r="B81" s="7"/>
      <c r="M81" s="16"/>
      <c r="N81" s="16"/>
    </row>
    <row r="82" spans="1:35" ht="16" x14ac:dyDescent="0.2">
      <c r="A82" s="7"/>
      <c r="B82" s="7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</row>
    <row r="83" spans="1:35" ht="16" x14ac:dyDescent="0.2">
      <c r="A83" s="7"/>
      <c r="B83" s="7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</row>
    <row r="84" spans="1:35" ht="16" x14ac:dyDescent="0.2">
      <c r="A84" s="7"/>
      <c r="B84" s="7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</row>
    <row r="93" spans="1:35" x14ac:dyDescent="0.2">
      <c r="AE93" s="1"/>
      <c r="AF93" s="5"/>
      <c r="AG93" s="5"/>
      <c r="AH93" s="1"/>
      <c r="AI93" s="1"/>
    </row>
    <row r="94" spans="1:35" x14ac:dyDescent="0.2">
      <c r="AE94" s="1"/>
      <c r="AF94" s="5"/>
      <c r="AG94" s="5"/>
      <c r="AH94" s="1"/>
      <c r="AI94" s="1"/>
    </row>
  </sheetData>
  <sortState ref="A2:AD94">
    <sortCondition descending="1" ref="D1"/>
  </sortState>
  <conditionalFormatting sqref="A35">
    <cfRule type="duplicateValues" dxfId="5" priority="5"/>
  </conditionalFormatting>
  <conditionalFormatting sqref="AF32">
    <cfRule type="duplicateValues" dxfId="4" priority="3"/>
  </conditionalFormatting>
  <conditionalFormatting sqref="AH32">
    <cfRule type="duplicateValues" dxfId="3" priority="1"/>
  </conditionalFormatting>
  <conditionalFormatting sqref="A3:A34">
    <cfRule type="duplicateValues" dxfId="2" priority="15"/>
  </conditionalFormatting>
  <conditionalFormatting sqref="AH1:AH31">
    <cfRule type="duplicateValues" dxfId="1" priority="17"/>
  </conditionalFormatting>
  <conditionalFormatting sqref="AF2:AF31">
    <cfRule type="duplicateValues" dxfId="0" priority="19"/>
  </conditionalFormatting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5B930-ADAD-694E-BAF4-B1A1C0C05414}">
  <dimension ref="A1:W34"/>
  <sheetViews>
    <sheetView zoomScale="83" zoomScaleNormal="83" workbookViewId="0">
      <selection activeCell="A36" sqref="A36"/>
    </sheetView>
  </sheetViews>
  <sheetFormatPr baseColWidth="10" defaultRowHeight="16" x14ac:dyDescent="0.2"/>
  <cols>
    <col min="1" max="1" width="16" bestFit="1" customWidth="1"/>
    <col min="2" max="2" width="18.5" customWidth="1"/>
    <col min="3" max="3" width="26.33203125" customWidth="1"/>
    <col min="4" max="4" width="44" customWidth="1"/>
    <col min="5" max="5" width="11" customWidth="1"/>
    <col min="6" max="6" width="31.33203125" bestFit="1" customWidth="1"/>
    <col min="7" max="7" width="55.33203125" bestFit="1" customWidth="1"/>
    <col min="8" max="8" width="44.33203125" bestFit="1" customWidth="1"/>
    <col min="9" max="9" width="15.6640625" bestFit="1" customWidth="1"/>
    <col min="10" max="10" width="12.33203125" bestFit="1" customWidth="1"/>
    <col min="11" max="11" width="18.83203125" bestFit="1" customWidth="1"/>
    <col min="12" max="12" width="17" bestFit="1" customWidth="1"/>
    <col min="14" max="14" width="122.1640625" customWidth="1"/>
    <col min="20" max="20" width="28.6640625" bestFit="1" customWidth="1"/>
    <col min="21" max="21" width="114.83203125" customWidth="1"/>
    <col min="22" max="22" width="19.83203125" bestFit="1" customWidth="1"/>
    <col min="23" max="23" width="74.33203125" bestFit="1" customWidth="1"/>
  </cols>
  <sheetData>
    <row r="1" spans="1:23" s="9" customFormat="1" ht="19" x14ac:dyDescent="0.25">
      <c r="A1" s="9" t="s">
        <v>414</v>
      </c>
      <c r="B1" s="9" t="s">
        <v>413</v>
      </c>
      <c r="C1" s="9" t="s">
        <v>412</v>
      </c>
      <c r="D1" s="9" t="s">
        <v>411</v>
      </c>
      <c r="E1" s="9" t="s">
        <v>410</v>
      </c>
      <c r="F1" s="9" t="s">
        <v>409</v>
      </c>
      <c r="G1" s="9" t="s">
        <v>408</v>
      </c>
      <c r="H1" s="9" t="s">
        <v>407</v>
      </c>
      <c r="I1" s="9" t="s">
        <v>406</v>
      </c>
      <c r="J1" s="9" t="s">
        <v>405</v>
      </c>
      <c r="K1" s="9" t="s">
        <v>404</v>
      </c>
      <c r="L1" s="9" t="s">
        <v>403</v>
      </c>
      <c r="M1" s="9" t="s">
        <v>402</v>
      </c>
      <c r="N1" s="9" t="s">
        <v>401</v>
      </c>
      <c r="O1" s="9" t="s">
        <v>400</v>
      </c>
      <c r="P1" s="9" t="s">
        <v>399</v>
      </c>
      <c r="Q1" s="9" t="s">
        <v>398</v>
      </c>
      <c r="R1" s="9" t="s">
        <v>397</v>
      </c>
      <c r="S1" s="9" t="s">
        <v>396</v>
      </c>
      <c r="T1" s="9" t="s">
        <v>395</v>
      </c>
      <c r="U1" s="9" t="s">
        <v>394</v>
      </c>
      <c r="V1" s="9" t="s">
        <v>393</v>
      </c>
      <c r="W1" s="9" t="s">
        <v>392</v>
      </c>
    </row>
    <row r="2" spans="1:23" x14ac:dyDescent="0.2">
      <c r="A2" t="s">
        <v>50</v>
      </c>
      <c r="B2" t="s">
        <v>100</v>
      </c>
      <c r="C2" t="s">
        <v>391</v>
      </c>
      <c r="D2" t="s">
        <v>390</v>
      </c>
      <c r="E2" t="s">
        <v>389</v>
      </c>
      <c r="F2" t="s">
        <v>388</v>
      </c>
      <c r="G2" t="s">
        <v>387</v>
      </c>
      <c r="H2" t="s">
        <v>386</v>
      </c>
      <c r="I2">
        <v>500</v>
      </c>
      <c r="J2">
        <v>1503</v>
      </c>
      <c r="K2">
        <v>55377</v>
      </c>
      <c r="L2">
        <v>5.38</v>
      </c>
      <c r="M2" t="s">
        <v>385</v>
      </c>
      <c r="N2" t="s">
        <v>384</v>
      </c>
      <c r="O2" t="s">
        <v>76</v>
      </c>
      <c r="P2" t="s">
        <v>76</v>
      </c>
      <c r="Q2" t="s">
        <v>383</v>
      </c>
      <c r="R2" t="s">
        <v>382</v>
      </c>
      <c r="S2" t="s">
        <v>381</v>
      </c>
      <c r="T2" t="s">
        <v>380</v>
      </c>
      <c r="U2" t="s">
        <v>379</v>
      </c>
      <c r="V2" t="s">
        <v>76</v>
      </c>
      <c r="W2" t="s">
        <v>76</v>
      </c>
    </row>
    <row r="3" spans="1:23" x14ac:dyDescent="0.2">
      <c r="A3" t="s">
        <v>25</v>
      </c>
      <c r="B3" t="s">
        <v>86</v>
      </c>
      <c r="C3" t="s">
        <v>378</v>
      </c>
      <c r="D3" t="s">
        <v>377</v>
      </c>
      <c r="E3" t="s">
        <v>26</v>
      </c>
      <c r="F3" t="s">
        <v>96</v>
      </c>
      <c r="G3" t="s">
        <v>96</v>
      </c>
      <c r="H3" t="s">
        <v>129</v>
      </c>
      <c r="I3">
        <v>223</v>
      </c>
      <c r="J3">
        <v>669</v>
      </c>
      <c r="K3">
        <v>24292</v>
      </c>
      <c r="L3">
        <v>4.83</v>
      </c>
      <c r="M3" t="s">
        <v>128</v>
      </c>
      <c r="N3" t="s">
        <v>127</v>
      </c>
      <c r="O3" t="s">
        <v>76</v>
      </c>
      <c r="P3" t="s">
        <v>76</v>
      </c>
      <c r="Q3" t="s">
        <v>76</v>
      </c>
      <c r="R3" t="s">
        <v>76</v>
      </c>
      <c r="S3" t="s">
        <v>76</v>
      </c>
      <c r="T3" t="s">
        <v>376</v>
      </c>
      <c r="U3" t="s">
        <v>375</v>
      </c>
      <c r="V3" t="s">
        <v>76</v>
      </c>
      <c r="W3" t="s">
        <v>76</v>
      </c>
    </row>
    <row r="4" spans="1:23" x14ac:dyDescent="0.2">
      <c r="A4" t="s">
        <v>38</v>
      </c>
      <c r="B4" t="s">
        <v>100</v>
      </c>
      <c r="C4" t="s">
        <v>374</v>
      </c>
      <c r="D4" t="s">
        <v>373</v>
      </c>
      <c r="E4" t="s">
        <v>39</v>
      </c>
      <c r="F4" t="s">
        <v>372</v>
      </c>
      <c r="G4" t="s">
        <v>371</v>
      </c>
      <c r="H4" t="s">
        <v>370</v>
      </c>
      <c r="I4">
        <v>149</v>
      </c>
      <c r="J4">
        <v>450</v>
      </c>
      <c r="K4">
        <v>16807</v>
      </c>
      <c r="L4">
        <v>10.93</v>
      </c>
      <c r="M4" t="s">
        <v>369</v>
      </c>
      <c r="N4" t="s">
        <v>368</v>
      </c>
      <c r="O4" t="s">
        <v>76</v>
      </c>
      <c r="P4" t="s">
        <v>76</v>
      </c>
      <c r="Q4" t="s">
        <v>76</v>
      </c>
      <c r="R4" t="s">
        <v>76</v>
      </c>
      <c r="S4" t="s">
        <v>76</v>
      </c>
      <c r="T4" t="s">
        <v>367</v>
      </c>
      <c r="U4" t="s">
        <v>366</v>
      </c>
      <c r="V4" t="s">
        <v>76</v>
      </c>
      <c r="W4" t="s">
        <v>76</v>
      </c>
    </row>
    <row r="5" spans="1:23" x14ac:dyDescent="0.2">
      <c r="A5" t="s">
        <v>46</v>
      </c>
      <c r="B5" t="s">
        <v>86</v>
      </c>
      <c r="C5" t="s">
        <v>365</v>
      </c>
      <c r="D5" t="s">
        <v>364</v>
      </c>
      <c r="E5" t="s">
        <v>363</v>
      </c>
      <c r="F5" t="s">
        <v>96</v>
      </c>
      <c r="G5" t="s">
        <v>362</v>
      </c>
      <c r="H5" t="s">
        <v>361</v>
      </c>
      <c r="I5">
        <v>428</v>
      </c>
      <c r="J5">
        <v>1287</v>
      </c>
      <c r="K5">
        <v>48605</v>
      </c>
      <c r="L5">
        <v>9.3800000000000008</v>
      </c>
      <c r="M5" t="s">
        <v>360</v>
      </c>
      <c r="N5" t="s">
        <v>359</v>
      </c>
      <c r="O5" t="s">
        <v>76</v>
      </c>
      <c r="P5" t="s">
        <v>76</v>
      </c>
      <c r="Q5" t="s">
        <v>358</v>
      </c>
      <c r="R5" t="s">
        <v>357</v>
      </c>
      <c r="S5" t="s">
        <v>356</v>
      </c>
      <c r="T5" t="s">
        <v>355</v>
      </c>
      <c r="U5" t="s">
        <v>354</v>
      </c>
      <c r="V5" t="s">
        <v>353</v>
      </c>
      <c r="W5" t="s">
        <v>352</v>
      </c>
    </row>
    <row r="6" spans="1:23" x14ac:dyDescent="0.2">
      <c r="A6" t="s">
        <v>29</v>
      </c>
      <c r="B6" t="s">
        <v>100</v>
      </c>
      <c r="C6" t="s">
        <v>351</v>
      </c>
      <c r="D6" t="s">
        <v>350</v>
      </c>
      <c r="E6" t="s">
        <v>30</v>
      </c>
      <c r="F6" t="s">
        <v>96</v>
      </c>
      <c r="G6" t="s">
        <v>349</v>
      </c>
      <c r="H6" t="s">
        <v>220</v>
      </c>
      <c r="I6">
        <v>613</v>
      </c>
      <c r="J6">
        <v>1842</v>
      </c>
      <c r="K6">
        <v>69381</v>
      </c>
      <c r="L6">
        <v>7.75</v>
      </c>
      <c r="M6" t="s">
        <v>348</v>
      </c>
      <c r="N6" t="s">
        <v>347</v>
      </c>
      <c r="O6" t="s">
        <v>76</v>
      </c>
      <c r="P6" t="s">
        <v>76</v>
      </c>
      <c r="Q6" t="s">
        <v>346</v>
      </c>
      <c r="R6" t="s">
        <v>345</v>
      </c>
      <c r="S6" t="s">
        <v>76</v>
      </c>
      <c r="T6" t="s">
        <v>344</v>
      </c>
      <c r="U6" t="s">
        <v>343</v>
      </c>
      <c r="V6" t="s">
        <v>76</v>
      </c>
      <c r="W6" t="s">
        <v>76</v>
      </c>
    </row>
    <row r="7" spans="1:23" x14ac:dyDescent="0.2">
      <c r="A7" t="s">
        <v>36</v>
      </c>
      <c r="B7" t="s">
        <v>100</v>
      </c>
      <c r="C7" t="s">
        <v>342</v>
      </c>
      <c r="D7" t="s">
        <v>341</v>
      </c>
      <c r="E7" t="s">
        <v>37</v>
      </c>
      <c r="F7" t="s">
        <v>96</v>
      </c>
      <c r="G7" t="s">
        <v>96</v>
      </c>
      <c r="H7" t="s">
        <v>96</v>
      </c>
      <c r="I7">
        <v>952</v>
      </c>
      <c r="J7">
        <v>2859</v>
      </c>
      <c r="K7">
        <v>109235</v>
      </c>
      <c r="L7">
        <v>7.01</v>
      </c>
      <c r="M7" t="s">
        <v>340</v>
      </c>
      <c r="N7" t="s">
        <v>339</v>
      </c>
      <c r="O7" t="s">
        <v>76</v>
      </c>
      <c r="P7" t="s">
        <v>76</v>
      </c>
      <c r="Q7" t="s">
        <v>76</v>
      </c>
      <c r="R7" t="s">
        <v>76</v>
      </c>
      <c r="S7" t="s">
        <v>76</v>
      </c>
      <c r="T7" t="s">
        <v>76</v>
      </c>
      <c r="U7" t="s">
        <v>76</v>
      </c>
      <c r="V7" t="s">
        <v>338</v>
      </c>
      <c r="W7" t="s">
        <v>337</v>
      </c>
    </row>
    <row r="8" spans="1:23" x14ac:dyDescent="0.2">
      <c r="A8" t="s">
        <v>40</v>
      </c>
      <c r="B8" t="s">
        <v>100</v>
      </c>
      <c r="C8" t="s">
        <v>336</v>
      </c>
      <c r="D8" t="s">
        <v>335</v>
      </c>
      <c r="E8" t="s">
        <v>41</v>
      </c>
      <c r="F8" t="s">
        <v>334</v>
      </c>
      <c r="G8" t="s">
        <v>333</v>
      </c>
      <c r="H8" t="s">
        <v>332</v>
      </c>
      <c r="I8">
        <v>823</v>
      </c>
      <c r="J8">
        <v>2472</v>
      </c>
      <c r="K8">
        <v>92647</v>
      </c>
      <c r="L8">
        <v>6.72</v>
      </c>
      <c r="M8" t="s">
        <v>331</v>
      </c>
      <c r="N8" t="s">
        <v>330</v>
      </c>
      <c r="O8" t="s">
        <v>76</v>
      </c>
      <c r="P8" t="s">
        <v>76</v>
      </c>
      <c r="Q8" t="s">
        <v>329</v>
      </c>
      <c r="R8" t="s">
        <v>328</v>
      </c>
      <c r="S8" t="s">
        <v>327</v>
      </c>
      <c r="T8" t="s">
        <v>326</v>
      </c>
      <c r="U8" t="s">
        <v>325</v>
      </c>
      <c r="V8" t="s">
        <v>76</v>
      </c>
      <c r="W8" t="s">
        <v>76</v>
      </c>
    </row>
    <row r="9" spans="1:23" x14ac:dyDescent="0.2">
      <c r="A9" t="s">
        <v>47</v>
      </c>
      <c r="B9" t="s">
        <v>86</v>
      </c>
      <c r="C9" t="s">
        <v>324</v>
      </c>
      <c r="D9" t="s">
        <v>323</v>
      </c>
      <c r="E9" t="s">
        <v>322</v>
      </c>
      <c r="F9" t="s">
        <v>83</v>
      </c>
      <c r="G9" t="s">
        <v>321</v>
      </c>
      <c r="H9" t="s">
        <v>320</v>
      </c>
      <c r="I9">
        <v>534</v>
      </c>
      <c r="J9">
        <v>1605</v>
      </c>
      <c r="K9">
        <v>58081</v>
      </c>
      <c r="L9">
        <v>8</v>
      </c>
      <c r="M9" t="s">
        <v>319</v>
      </c>
      <c r="N9" t="s">
        <v>318</v>
      </c>
      <c r="O9" t="s">
        <v>76</v>
      </c>
      <c r="P9" t="s">
        <v>76</v>
      </c>
      <c r="Q9" t="s">
        <v>76</v>
      </c>
      <c r="R9" t="s">
        <v>76</v>
      </c>
      <c r="S9" t="s">
        <v>76</v>
      </c>
      <c r="T9" t="s">
        <v>317</v>
      </c>
      <c r="U9" t="s">
        <v>316</v>
      </c>
      <c r="V9" t="s">
        <v>315</v>
      </c>
      <c r="W9" t="s">
        <v>314</v>
      </c>
    </row>
    <row r="10" spans="1:23" x14ac:dyDescent="0.2">
      <c r="A10" t="s">
        <v>313</v>
      </c>
      <c r="B10" t="s">
        <v>100</v>
      </c>
      <c r="C10" t="s">
        <v>312</v>
      </c>
      <c r="D10" t="s">
        <v>311</v>
      </c>
      <c r="E10" t="s">
        <v>310</v>
      </c>
      <c r="F10" t="s">
        <v>309</v>
      </c>
      <c r="G10" t="s">
        <v>308</v>
      </c>
      <c r="H10" t="s">
        <v>307</v>
      </c>
      <c r="I10">
        <v>442</v>
      </c>
      <c r="J10">
        <v>1329</v>
      </c>
      <c r="K10">
        <v>49699</v>
      </c>
      <c r="L10">
        <v>4.43</v>
      </c>
      <c r="M10" t="s">
        <v>306</v>
      </c>
      <c r="N10" t="s">
        <v>305</v>
      </c>
      <c r="O10" t="s">
        <v>76</v>
      </c>
      <c r="P10" t="s">
        <v>76</v>
      </c>
      <c r="Q10" t="s">
        <v>76</v>
      </c>
      <c r="R10" t="s">
        <v>76</v>
      </c>
      <c r="S10" t="s">
        <v>304</v>
      </c>
      <c r="T10" t="s">
        <v>303</v>
      </c>
      <c r="U10" t="s">
        <v>302</v>
      </c>
      <c r="V10" t="s">
        <v>76</v>
      </c>
      <c r="W10" t="s">
        <v>76</v>
      </c>
    </row>
    <row r="11" spans="1:23" x14ac:dyDescent="0.2">
      <c r="A11" t="s">
        <v>301</v>
      </c>
      <c r="B11" t="s">
        <v>86</v>
      </c>
      <c r="C11" t="s">
        <v>300</v>
      </c>
      <c r="D11" t="s">
        <v>299</v>
      </c>
      <c r="E11" t="s">
        <v>298</v>
      </c>
      <c r="F11" t="s">
        <v>249</v>
      </c>
      <c r="G11" t="s">
        <v>165</v>
      </c>
      <c r="H11" t="s">
        <v>297</v>
      </c>
      <c r="I11">
        <v>651</v>
      </c>
      <c r="J11">
        <v>1956</v>
      </c>
      <c r="K11">
        <v>71315</v>
      </c>
      <c r="L11">
        <v>4.82</v>
      </c>
      <c r="M11" t="s">
        <v>128</v>
      </c>
      <c r="N11" t="s">
        <v>127</v>
      </c>
      <c r="O11" t="s">
        <v>76</v>
      </c>
      <c r="P11" t="s">
        <v>76</v>
      </c>
      <c r="Q11" t="s">
        <v>76</v>
      </c>
      <c r="R11" t="s">
        <v>76</v>
      </c>
      <c r="S11" t="s">
        <v>76</v>
      </c>
      <c r="T11" t="s">
        <v>126</v>
      </c>
      <c r="U11" t="s">
        <v>125</v>
      </c>
      <c r="V11" t="s">
        <v>76</v>
      </c>
      <c r="W11" t="s">
        <v>76</v>
      </c>
    </row>
    <row r="12" spans="1:23" x14ac:dyDescent="0.2">
      <c r="A12" t="s">
        <v>48</v>
      </c>
      <c r="B12" t="s">
        <v>100</v>
      </c>
      <c r="C12" t="s">
        <v>296</v>
      </c>
      <c r="D12" t="s">
        <v>295</v>
      </c>
      <c r="E12" t="s">
        <v>294</v>
      </c>
      <c r="F12" t="s">
        <v>83</v>
      </c>
      <c r="G12" t="s">
        <v>293</v>
      </c>
      <c r="H12" t="s">
        <v>292</v>
      </c>
      <c r="I12">
        <v>344</v>
      </c>
      <c r="J12">
        <v>1035</v>
      </c>
      <c r="K12">
        <v>37935</v>
      </c>
      <c r="L12">
        <v>8.01</v>
      </c>
      <c r="M12" t="s">
        <v>291</v>
      </c>
      <c r="N12" t="s">
        <v>290</v>
      </c>
      <c r="O12" t="s">
        <v>289</v>
      </c>
      <c r="P12" t="s">
        <v>288</v>
      </c>
      <c r="Q12" t="s">
        <v>76</v>
      </c>
      <c r="R12" t="s">
        <v>76</v>
      </c>
      <c r="S12" t="s">
        <v>76</v>
      </c>
      <c r="T12" t="s">
        <v>287</v>
      </c>
      <c r="U12" t="s">
        <v>286</v>
      </c>
      <c r="V12" t="s">
        <v>76</v>
      </c>
      <c r="W12" t="s">
        <v>76</v>
      </c>
    </row>
    <row r="13" spans="1:23" x14ac:dyDescent="0.2">
      <c r="A13" t="s">
        <v>51</v>
      </c>
      <c r="B13" t="s">
        <v>100</v>
      </c>
      <c r="C13" t="s">
        <v>285</v>
      </c>
      <c r="D13" t="s">
        <v>284</v>
      </c>
      <c r="E13" t="s">
        <v>283</v>
      </c>
      <c r="F13" t="s">
        <v>96</v>
      </c>
      <c r="G13" t="s">
        <v>282</v>
      </c>
      <c r="H13" t="s">
        <v>96</v>
      </c>
      <c r="I13">
        <v>616</v>
      </c>
      <c r="J13">
        <v>1851</v>
      </c>
      <c r="K13">
        <v>67268</v>
      </c>
      <c r="L13">
        <v>8.4600000000000009</v>
      </c>
      <c r="M13" t="s">
        <v>281</v>
      </c>
      <c r="N13" t="s">
        <v>280</v>
      </c>
      <c r="O13" t="s">
        <v>76</v>
      </c>
      <c r="P13" t="s">
        <v>76</v>
      </c>
      <c r="Q13" t="s">
        <v>279</v>
      </c>
      <c r="R13" t="s">
        <v>278</v>
      </c>
      <c r="S13" t="s">
        <v>76</v>
      </c>
      <c r="T13" t="s">
        <v>277</v>
      </c>
      <c r="U13" t="s">
        <v>276</v>
      </c>
      <c r="V13" t="s">
        <v>76</v>
      </c>
      <c r="W13" t="s">
        <v>76</v>
      </c>
    </row>
    <row r="14" spans="1:23" x14ac:dyDescent="0.2">
      <c r="A14" t="s">
        <v>275</v>
      </c>
      <c r="B14" t="s">
        <v>86</v>
      </c>
      <c r="C14" t="s">
        <v>274</v>
      </c>
      <c r="D14" t="s">
        <v>273</v>
      </c>
      <c r="E14" t="s">
        <v>272</v>
      </c>
      <c r="F14" t="s">
        <v>152</v>
      </c>
      <c r="G14" t="s">
        <v>271</v>
      </c>
      <c r="H14" t="s">
        <v>270</v>
      </c>
      <c r="I14">
        <v>655</v>
      </c>
      <c r="J14">
        <v>1968</v>
      </c>
      <c r="K14">
        <v>70989</v>
      </c>
      <c r="L14">
        <v>5.71</v>
      </c>
      <c r="M14" t="s">
        <v>128</v>
      </c>
      <c r="N14" t="s">
        <v>127</v>
      </c>
      <c r="O14" t="s">
        <v>76</v>
      </c>
      <c r="P14" t="s">
        <v>76</v>
      </c>
      <c r="Q14" t="s">
        <v>76</v>
      </c>
      <c r="R14" t="s">
        <v>76</v>
      </c>
      <c r="S14" t="s">
        <v>76</v>
      </c>
      <c r="T14" t="s">
        <v>269</v>
      </c>
      <c r="U14" t="s">
        <v>268</v>
      </c>
      <c r="V14" t="s">
        <v>267</v>
      </c>
      <c r="W14" t="s">
        <v>266</v>
      </c>
    </row>
    <row r="15" spans="1:23" x14ac:dyDescent="0.2">
      <c r="A15" t="s">
        <v>265</v>
      </c>
      <c r="B15" t="s">
        <v>100</v>
      </c>
      <c r="C15" t="s">
        <v>264</v>
      </c>
      <c r="D15" t="s">
        <v>263</v>
      </c>
      <c r="E15" t="s">
        <v>262</v>
      </c>
      <c r="F15" t="s">
        <v>83</v>
      </c>
      <c r="G15" t="s">
        <v>261</v>
      </c>
      <c r="H15" t="s">
        <v>260</v>
      </c>
      <c r="I15">
        <v>559</v>
      </c>
      <c r="J15">
        <v>1680</v>
      </c>
      <c r="K15">
        <v>59165</v>
      </c>
      <c r="L15">
        <v>5.14</v>
      </c>
      <c r="M15" t="s">
        <v>259</v>
      </c>
      <c r="N15" t="s">
        <v>258</v>
      </c>
      <c r="O15" t="s">
        <v>76</v>
      </c>
      <c r="P15" t="s">
        <v>76</v>
      </c>
      <c r="Q15" t="s">
        <v>76</v>
      </c>
      <c r="R15" t="s">
        <v>76</v>
      </c>
      <c r="S15" t="s">
        <v>76</v>
      </c>
      <c r="T15" t="s">
        <v>257</v>
      </c>
      <c r="U15" t="s">
        <v>256</v>
      </c>
      <c r="V15" t="s">
        <v>255</v>
      </c>
      <c r="W15" t="s">
        <v>254</v>
      </c>
    </row>
    <row r="16" spans="1:23" x14ac:dyDescent="0.2">
      <c r="A16" t="s">
        <v>253</v>
      </c>
      <c r="B16" t="s">
        <v>100</v>
      </c>
      <c r="C16" t="s">
        <v>252</v>
      </c>
      <c r="D16" t="s">
        <v>251</v>
      </c>
      <c r="E16" t="s">
        <v>250</v>
      </c>
      <c r="F16" t="s">
        <v>249</v>
      </c>
      <c r="G16" t="s">
        <v>248</v>
      </c>
      <c r="H16" t="s">
        <v>247</v>
      </c>
      <c r="I16">
        <v>376</v>
      </c>
      <c r="J16">
        <v>1131</v>
      </c>
      <c r="K16">
        <v>41801</v>
      </c>
      <c r="L16">
        <v>7.18</v>
      </c>
      <c r="M16" t="s">
        <v>246</v>
      </c>
      <c r="N16" t="s">
        <v>245</v>
      </c>
      <c r="O16" t="s">
        <v>76</v>
      </c>
      <c r="P16" t="s">
        <v>76</v>
      </c>
      <c r="Q16" t="s">
        <v>185</v>
      </c>
      <c r="R16" t="s">
        <v>184</v>
      </c>
      <c r="S16" t="s">
        <v>76</v>
      </c>
      <c r="T16" t="s">
        <v>244</v>
      </c>
      <c r="U16" t="s">
        <v>243</v>
      </c>
      <c r="V16" t="s">
        <v>242</v>
      </c>
      <c r="W16" t="s">
        <v>241</v>
      </c>
    </row>
    <row r="17" spans="1:23" x14ac:dyDescent="0.2">
      <c r="A17" t="s">
        <v>240</v>
      </c>
      <c r="B17" t="s">
        <v>100</v>
      </c>
      <c r="C17" t="s">
        <v>239</v>
      </c>
      <c r="D17" t="s">
        <v>238</v>
      </c>
      <c r="E17" t="s">
        <v>237</v>
      </c>
      <c r="F17" t="s">
        <v>236</v>
      </c>
      <c r="G17" t="s">
        <v>235</v>
      </c>
      <c r="H17" t="s">
        <v>234</v>
      </c>
      <c r="I17">
        <v>625</v>
      </c>
      <c r="J17">
        <v>1878</v>
      </c>
      <c r="K17">
        <v>70792</v>
      </c>
      <c r="L17">
        <v>5.42</v>
      </c>
      <c r="M17" t="s">
        <v>233</v>
      </c>
      <c r="N17" t="s">
        <v>232</v>
      </c>
      <c r="O17" t="s">
        <v>76</v>
      </c>
      <c r="P17" t="s">
        <v>76</v>
      </c>
      <c r="Q17" t="s">
        <v>231</v>
      </c>
      <c r="R17" t="s">
        <v>230</v>
      </c>
      <c r="S17" t="s">
        <v>229</v>
      </c>
      <c r="T17" t="s">
        <v>228</v>
      </c>
      <c r="U17" t="s">
        <v>227</v>
      </c>
      <c r="V17" t="s">
        <v>226</v>
      </c>
      <c r="W17" t="s">
        <v>225</v>
      </c>
    </row>
    <row r="18" spans="1:23" x14ac:dyDescent="0.2">
      <c r="A18" t="s">
        <v>224</v>
      </c>
      <c r="B18" t="s">
        <v>86</v>
      </c>
      <c r="C18" t="s">
        <v>223</v>
      </c>
      <c r="D18" t="s">
        <v>71</v>
      </c>
      <c r="E18" t="s">
        <v>222</v>
      </c>
      <c r="F18" t="s">
        <v>96</v>
      </c>
      <c r="G18" t="s">
        <v>221</v>
      </c>
      <c r="H18" t="s">
        <v>220</v>
      </c>
      <c r="I18">
        <v>379</v>
      </c>
      <c r="J18">
        <v>1140</v>
      </c>
      <c r="K18">
        <v>42237</v>
      </c>
      <c r="L18">
        <v>6.43</v>
      </c>
      <c r="M18" t="s">
        <v>219</v>
      </c>
      <c r="N18" t="s">
        <v>218</v>
      </c>
      <c r="O18" t="s">
        <v>76</v>
      </c>
      <c r="P18" t="s">
        <v>76</v>
      </c>
      <c r="Q18" t="s">
        <v>76</v>
      </c>
      <c r="R18" t="s">
        <v>76</v>
      </c>
      <c r="S18" t="s">
        <v>76</v>
      </c>
      <c r="T18" t="s">
        <v>217</v>
      </c>
      <c r="U18" t="s">
        <v>216</v>
      </c>
      <c r="V18" t="s">
        <v>76</v>
      </c>
      <c r="W18" t="s">
        <v>76</v>
      </c>
    </row>
    <row r="19" spans="1:23" x14ac:dyDescent="0.2">
      <c r="A19" t="s">
        <v>215</v>
      </c>
      <c r="B19" t="s">
        <v>86</v>
      </c>
      <c r="C19" t="s">
        <v>214</v>
      </c>
      <c r="D19" t="s">
        <v>59</v>
      </c>
      <c r="E19" t="s">
        <v>213</v>
      </c>
      <c r="F19" t="s">
        <v>96</v>
      </c>
      <c r="G19" t="s">
        <v>212</v>
      </c>
      <c r="H19" t="s">
        <v>96</v>
      </c>
      <c r="I19">
        <v>914</v>
      </c>
      <c r="J19">
        <v>2745</v>
      </c>
      <c r="K19">
        <v>101855</v>
      </c>
      <c r="L19">
        <v>4.3499999999999996</v>
      </c>
      <c r="M19" t="s">
        <v>211</v>
      </c>
      <c r="N19" t="s">
        <v>210</v>
      </c>
      <c r="O19" t="s">
        <v>76</v>
      </c>
      <c r="P19" t="s">
        <v>76</v>
      </c>
      <c r="Q19" t="s">
        <v>209</v>
      </c>
      <c r="R19" t="s">
        <v>208</v>
      </c>
      <c r="S19" t="s">
        <v>207</v>
      </c>
      <c r="T19" t="s">
        <v>206</v>
      </c>
      <c r="U19" t="s">
        <v>205</v>
      </c>
      <c r="V19" t="s">
        <v>76</v>
      </c>
      <c r="W19" t="s">
        <v>76</v>
      </c>
    </row>
    <row r="20" spans="1:23" x14ac:dyDescent="0.2">
      <c r="A20" t="s">
        <v>60</v>
      </c>
      <c r="B20" t="s">
        <v>86</v>
      </c>
      <c r="C20" t="s">
        <v>204</v>
      </c>
      <c r="D20" t="s">
        <v>203</v>
      </c>
      <c r="E20" t="s">
        <v>202</v>
      </c>
      <c r="F20" t="s">
        <v>96</v>
      </c>
      <c r="G20" t="s">
        <v>201</v>
      </c>
      <c r="H20" t="s">
        <v>200</v>
      </c>
      <c r="I20">
        <v>624</v>
      </c>
      <c r="J20">
        <v>1875</v>
      </c>
      <c r="K20">
        <v>68669</v>
      </c>
      <c r="L20">
        <v>8.1199999999999992</v>
      </c>
      <c r="M20" t="s">
        <v>199</v>
      </c>
      <c r="N20" t="s">
        <v>198</v>
      </c>
      <c r="O20" t="s">
        <v>76</v>
      </c>
      <c r="P20" t="s">
        <v>76</v>
      </c>
      <c r="Q20" t="s">
        <v>76</v>
      </c>
      <c r="R20" t="s">
        <v>76</v>
      </c>
      <c r="S20" t="s">
        <v>76</v>
      </c>
      <c r="T20" t="s">
        <v>197</v>
      </c>
      <c r="U20" t="s">
        <v>196</v>
      </c>
      <c r="V20" t="s">
        <v>76</v>
      </c>
      <c r="W20" t="s">
        <v>76</v>
      </c>
    </row>
    <row r="21" spans="1:23" x14ac:dyDescent="0.2">
      <c r="A21" t="s">
        <v>45</v>
      </c>
      <c r="B21" t="s">
        <v>100</v>
      </c>
      <c r="C21" t="s">
        <v>195</v>
      </c>
      <c r="D21" t="s">
        <v>154</v>
      </c>
      <c r="E21" t="s">
        <v>194</v>
      </c>
      <c r="F21" t="s">
        <v>96</v>
      </c>
      <c r="G21" t="s">
        <v>96</v>
      </c>
      <c r="H21" t="s">
        <v>96</v>
      </c>
      <c r="I21">
        <v>234</v>
      </c>
      <c r="J21">
        <v>705</v>
      </c>
      <c r="K21">
        <v>26658</v>
      </c>
      <c r="L21">
        <v>7.54</v>
      </c>
      <c r="M21" t="s">
        <v>76</v>
      </c>
      <c r="N21" t="s">
        <v>76</v>
      </c>
      <c r="O21" t="s">
        <v>76</v>
      </c>
      <c r="P21" t="s">
        <v>76</v>
      </c>
      <c r="Q21" t="s">
        <v>76</v>
      </c>
      <c r="R21" t="s">
        <v>76</v>
      </c>
      <c r="S21" t="s">
        <v>76</v>
      </c>
      <c r="T21" t="s">
        <v>193</v>
      </c>
      <c r="U21" t="s">
        <v>192</v>
      </c>
      <c r="V21" t="s">
        <v>76</v>
      </c>
      <c r="W21" t="s">
        <v>76</v>
      </c>
    </row>
    <row r="22" spans="1:23" x14ac:dyDescent="0.2">
      <c r="A22" t="s">
        <v>191</v>
      </c>
      <c r="B22" t="s">
        <v>86</v>
      </c>
      <c r="C22" t="s">
        <v>190</v>
      </c>
      <c r="D22" t="s">
        <v>189</v>
      </c>
      <c r="E22" t="s">
        <v>188</v>
      </c>
      <c r="F22" t="s">
        <v>96</v>
      </c>
      <c r="G22" t="s">
        <v>96</v>
      </c>
      <c r="H22" t="s">
        <v>187</v>
      </c>
      <c r="I22">
        <v>144</v>
      </c>
      <c r="J22">
        <v>435</v>
      </c>
      <c r="K22">
        <v>16037</v>
      </c>
      <c r="L22">
        <v>4.93</v>
      </c>
      <c r="M22" t="s">
        <v>186</v>
      </c>
      <c r="N22" t="s">
        <v>182</v>
      </c>
      <c r="O22" t="s">
        <v>76</v>
      </c>
      <c r="P22" t="s">
        <v>76</v>
      </c>
      <c r="Q22" t="s">
        <v>185</v>
      </c>
      <c r="R22" t="s">
        <v>184</v>
      </c>
      <c r="S22" t="s">
        <v>76</v>
      </c>
      <c r="T22" t="s">
        <v>183</v>
      </c>
      <c r="U22" t="s">
        <v>182</v>
      </c>
      <c r="V22" t="s">
        <v>76</v>
      </c>
      <c r="W22" t="s">
        <v>76</v>
      </c>
    </row>
    <row r="23" spans="1:23" x14ac:dyDescent="0.2">
      <c r="A23" t="s">
        <v>181</v>
      </c>
      <c r="B23" t="s">
        <v>100</v>
      </c>
      <c r="C23" t="s">
        <v>180</v>
      </c>
      <c r="D23" t="s">
        <v>58</v>
      </c>
      <c r="E23" t="s">
        <v>179</v>
      </c>
      <c r="F23" t="s">
        <v>96</v>
      </c>
      <c r="G23" t="s">
        <v>178</v>
      </c>
      <c r="H23" t="s">
        <v>177</v>
      </c>
      <c r="I23">
        <v>913</v>
      </c>
      <c r="J23">
        <v>2742</v>
      </c>
      <c r="K23">
        <v>100849</v>
      </c>
      <c r="L23">
        <v>8.27</v>
      </c>
      <c r="M23" t="s">
        <v>176</v>
      </c>
      <c r="N23" t="s">
        <v>175</v>
      </c>
      <c r="O23" t="s">
        <v>174</v>
      </c>
      <c r="P23" t="s">
        <v>173</v>
      </c>
      <c r="Q23" t="s">
        <v>76</v>
      </c>
      <c r="R23" t="s">
        <v>76</v>
      </c>
      <c r="S23" t="s">
        <v>76</v>
      </c>
      <c r="T23" t="s">
        <v>172</v>
      </c>
      <c r="U23" t="s">
        <v>171</v>
      </c>
      <c r="V23" t="s">
        <v>170</v>
      </c>
      <c r="W23" t="s">
        <v>169</v>
      </c>
    </row>
    <row r="24" spans="1:23" x14ac:dyDescent="0.2">
      <c r="A24" t="s">
        <v>33</v>
      </c>
      <c r="B24" t="s">
        <v>86</v>
      </c>
      <c r="C24" t="s">
        <v>168</v>
      </c>
      <c r="D24" t="s">
        <v>167</v>
      </c>
      <c r="E24" t="s">
        <v>34</v>
      </c>
      <c r="F24" t="s">
        <v>166</v>
      </c>
      <c r="G24" t="s">
        <v>165</v>
      </c>
      <c r="H24" t="s">
        <v>164</v>
      </c>
      <c r="I24">
        <v>225</v>
      </c>
      <c r="J24">
        <v>678</v>
      </c>
      <c r="K24">
        <v>26719</v>
      </c>
      <c r="L24">
        <v>9.4700000000000006</v>
      </c>
      <c r="M24" t="s">
        <v>163</v>
      </c>
      <c r="N24" t="s">
        <v>162</v>
      </c>
      <c r="O24" t="s">
        <v>76</v>
      </c>
      <c r="P24" t="s">
        <v>76</v>
      </c>
      <c r="Q24" t="s">
        <v>76</v>
      </c>
      <c r="R24" t="s">
        <v>76</v>
      </c>
      <c r="S24" t="s">
        <v>161</v>
      </c>
      <c r="T24" t="s">
        <v>160</v>
      </c>
      <c r="U24" t="s">
        <v>159</v>
      </c>
      <c r="V24" t="s">
        <v>76</v>
      </c>
      <c r="W24" t="s">
        <v>76</v>
      </c>
    </row>
    <row r="25" spans="1:23" x14ac:dyDescent="0.2">
      <c r="A25" t="s">
        <v>44</v>
      </c>
      <c r="B25" t="s">
        <v>100</v>
      </c>
      <c r="C25" t="s">
        <v>158</v>
      </c>
      <c r="D25" t="s">
        <v>154</v>
      </c>
      <c r="E25" t="s">
        <v>157</v>
      </c>
      <c r="F25" t="s">
        <v>96</v>
      </c>
      <c r="G25" t="s">
        <v>96</v>
      </c>
      <c r="H25" t="s">
        <v>96</v>
      </c>
      <c r="I25">
        <v>364</v>
      </c>
      <c r="J25">
        <v>1095</v>
      </c>
      <c r="K25">
        <v>40384</v>
      </c>
      <c r="L25">
        <v>8.4700000000000006</v>
      </c>
      <c r="M25" t="s">
        <v>76</v>
      </c>
      <c r="N25" t="s">
        <v>76</v>
      </c>
      <c r="O25" t="s">
        <v>76</v>
      </c>
      <c r="P25" t="s">
        <v>76</v>
      </c>
      <c r="Q25" t="s">
        <v>76</v>
      </c>
      <c r="R25" t="s">
        <v>76</v>
      </c>
      <c r="S25" t="s">
        <v>76</v>
      </c>
      <c r="T25" t="s">
        <v>76</v>
      </c>
      <c r="U25" t="s">
        <v>76</v>
      </c>
      <c r="V25" t="s">
        <v>76</v>
      </c>
      <c r="W25" t="s">
        <v>76</v>
      </c>
    </row>
    <row r="26" spans="1:23" x14ac:dyDescent="0.2">
      <c r="A26" t="s">
        <v>27</v>
      </c>
      <c r="B26" t="s">
        <v>86</v>
      </c>
      <c r="C26" t="s">
        <v>156</v>
      </c>
      <c r="D26" t="s">
        <v>103</v>
      </c>
      <c r="E26" t="s">
        <v>28</v>
      </c>
      <c r="F26" t="s">
        <v>96</v>
      </c>
      <c r="G26" t="s">
        <v>96</v>
      </c>
      <c r="H26" t="s">
        <v>96</v>
      </c>
      <c r="I26">
        <v>455</v>
      </c>
      <c r="J26">
        <v>1368</v>
      </c>
      <c r="K26">
        <v>52220</v>
      </c>
      <c r="L26">
        <v>8.9600000000000009</v>
      </c>
      <c r="M26" t="s">
        <v>76</v>
      </c>
      <c r="N26" t="s">
        <v>76</v>
      </c>
      <c r="O26" t="s">
        <v>76</v>
      </c>
      <c r="P26" t="s">
        <v>76</v>
      </c>
      <c r="Q26" t="s">
        <v>76</v>
      </c>
      <c r="R26" t="s">
        <v>76</v>
      </c>
      <c r="S26" t="s">
        <v>76</v>
      </c>
      <c r="T26" t="s">
        <v>76</v>
      </c>
      <c r="U26" t="s">
        <v>76</v>
      </c>
      <c r="V26" t="s">
        <v>76</v>
      </c>
      <c r="W26" t="s">
        <v>76</v>
      </c>
    </row>
    <row r="27" spans="1:23" x14ac:dyDescent="0.2">
      <c r="A27" t="s">
        <v>49</v>
      </c>
      <c r="B27" t="s">
        <v>100</v>
      </c>
      <c r="C27" t="s">
        <v>155</v>
      </c>
      <c r="D27" t="s">
        <v>154</v>
      </c>
      <c r="E27" t="s">
        <v>153</v>
      </c>
      <c r="F27" t="s">
        <v>152</v>
      </c>
      <c r="G27" t="s">
        <v>151</v>
      </c>
      <c r="H27" t="s">
        <v>150</v>
      </c>
      <c r="I27">
        <v>685</v>
      </c>
      <c r="J27">
        <v>2058</v>
      </c>
      <c r="K27">
        <v>76925</v>
      </c>
      <c r="L27">
        <v>7.92</v>
      </c>
      <c r="M27" t="s">
        <v>149</v>
      </c>
      <c r="N27" t="s">
        <v>148</v>
      </c>
      <c r="O27" t="s">
        <v>76</v>
      </c>
      <c r="P27" t="s">
        <v>76</v>
      </c>
      <c r="Q27" t="s">
        <v>76</v>
      </c>
      <c r="R27" t="s">
        <v>76</v>
      </c>
      <c r="S27" t="s">
        <v>76</v>
      </c>
      <c r="T27" t="s">
        <v>147</v>
      </c>
      <c r="U27" t="s">
        <v>146</v>
      </c>
      <c r="V27" t="s">
        <v>76</v>
      </c>
      <c r="W27" t="s">
        <v>76</v>
      </c>
    </row>
    <row r="28" spans="1:23" x14ac:dyDescent="0.2">
      <c r="A28" t="s">
        <v>145</v>
      </c>
      <c r="B28" t="s">
        <v>86</v>
      </c>
      <c r="C28" t="s">
        <v>144</v>
      </c>
      <c r="D28" t="s">
        <v>143</v>
      </c>
      <c r="E28" t="s">
        <v>142</v>
      </c>
      <c r="F28" t="s">
        <v>96</v>
      </c>
      <c r="G28" t="s">
        <v>141</v>
      </c>
      <c r="H28" t="s">
        <v>140</v>
      </c>
      <c r="I28">
        <v>195</v>
      </c>
      <c r="J28">
        <v>588</v>
      </c>
      <c r="K28">
        <v>21905</v>
      </c>
      <c r="L28">
        <v>7.19</v>
      </c>
      <c r="M28" t="s">
        <v>139</v>
      </c>
      <c r="N28" t="s">
        <v>138</v>
      </c>
      <c r="O28" t="s">
        <v>137</v>
      </c>
      <c r="P28" t="s">
        <v>136</v>
      </c>
      <c r="Q28" t="s">
        <v>76</v>
      </c>
      <c r="R28" t="s">
        <v>76</v>
      </c>
      <c r="S28" t="s">
        <v>76</v>
      </c>
      <c r="T28" t="s">
        <v>135</v>
      </c>
      <c r="U28" t="s">
        <v>134</v>
      </c>
      <c r="V28" t="s">
        <v>76</v>
      </c>
      <c r="W28" t="s">
        <v>76</v>
      </c>
    </row>
    <row r="29" spans="1:23" x14ac:dyDescent="0.2">
      <c r="A29" t="s">
        <v>133</v>
      </c>
      <c r="B29" t="s">
        <v>100</v>
      </c>
      <c r="C29" t="s">
        <v>132</v>
      </c>
      <c r="D29" t="s">
        <v>131</v>
      </c>
      <c r="E29" t="s">
        <v>130</v>
      </c>
      <c r="F29" t="s">
        <v>96</v>
      </c>
      <c r="G29" t="s">
        <v>96</v>
      </c>
      <c r="H29" t="s">
        <v>129</v>
      </c>
      <c r="I29">
        <v>654</v>
      </c>
      <c r="J29">
        <v>1965</v>
      </c>
      <c r="K29">
        <v>70930</v>
      </c>
      <c r="L29">
        <v>5.85</v>
      </c>
      <c r="M29" t="s">
        <v>128</v>
      </c>
      <c r="N29" t="s">
        <v>127</v>
      </c>
      <c r="O29" t="s">
        <v>76</v>
      </c>
      <c r="P29" t="s">
        <v>76</v>
      </c>
      <c r="Q29" t="s">
        <v>76</v>
      </c>
      <c r="R29" t="s">
        <v>76</v>
      </c>
      <c r="S29" t="s">
        <v>76</v>
      </c>
      <c r="T29" t="s">
        <v>126</v>
      </c>
      <c r="U29" t="s">
        <v>125</v>
      </c>
      <c r="V29" t="s">
        <v>76</v>
      </c>
      <c r="W29" t="s">
        <v>76</v>
      </c>
    </row>
    <row r="30" spans="1:23" x14ac:dyDescent="0.2">
      <c r="A30" t="s">
        <v>43</v>
      </c>
      <c r="B30" t="s">
        <v>86</v>
      </c>
      <c r="C30" t="s">
        <v>123</v>
      </c>
      <c r="D30" t="s">
        <v>122</v>
      </c>
      <c r="E30" t="s">
        <v>121</v>
      </c>
      <c r="F30" t="s">
        <v>120</v>
      </c>
      <c r="G30" t="s">
        <v>96</v>
      </c>
      <c r="H30" t="s">
        <v>119</v>
      </c>
      <c r="I30">
        <v>180</v>
      </c>
      <c r="J30">
        <v>543</v>
      </c>
      <c r="K30">
        <v>20016</v>
      </c>
      <c r="L30">
        <v>8.81</v>
      </c>
      <c r="M30" t="s">
        <v>118</v>
      </c>
      <c r="N30" t="s">
        <v>117</v>
      </c>
      <c r="O30" t="s">
        <v>76</v>
      </c>
      <c r="P30" t="s">
        <v>76</v>
      </c>
      <c r="Q30" t="s">
        <v>76</v>
      </c>
      <c r="R30" t="s">
        <v>76</v>
      </c>
      <c r="S30" t="s">
        <v>76</v>
      </c>
      <c r="T30" t="s">
        <v>76</v>
      </c>
      <c r="U30" t="s">
        <v>76</v>
      </c>
      <c r="V30" t="s">
        <v>76</v>
      </c>
      <c r="W30" t="s">
        <v>76</v>
      </c>
    </row>
    <row r="31" spans="1:23" x14ac:dyDescent="0.2">
      <c r="A31" t="s">
        <v>23</v>
      </c>
      <c r="B31" t="s">
        <v>100</v>
      </c>
      <c r="C31" t="s">
        <v>116</v>
      </c>
      <c r="D31" t="s">
        <v>115</v>
      </c>
      <c r="E31" t="s">
        <v>24</v>
      </c>
      <c r="F31" t="s">
        <v>83</v>
      </c>
      <c r="G31" t="s">
        <v>114</v>
      </c>
      <c r="H31" t="s">
        <v>113</v>
      </c>
      <c r="I31">
        <v>442</v>
      </c>
      <c r="J31">
        <v>1329</v>
      </c>
      <c r="K31">
        <v>48346</v>
      </c>
      <c r="L31">
        <v>8.98</v>
      </c>
      <c r="M31" t="s">
        <v>112</v>
      </c>
      <c r="N31" t="s">
        <v>111</v>
      </c>
      <c r="O31" t="s">
        <v>76</v>
      </c>
      <c r="P31" t="s">
        <v>76</v>
      </c>
      <c r="Q31" t="s">
        <v>110</v>
      </c>
      <c r="R31" t="s">
        <v>109</v>
      </c>
      <c r="S31" t="s">
        <v>76</v>
      </c>
      <c r="T31" t="s">
        <v>108</v>
      </c>
      <c r="U31" t="s">
        <v>107</v>
      </c>
      <c r="V31" t="s">
        <v>106</v>
      </c>
      <c r="W31" t="s">
        <v>105</v>
      </c>
    </row>
    <row r="32" spans="1:23" x14ac:dyDescent="0.2">
      <c r="A32" t="s">
        <v>42</v>
      </c>
      <c r="B32" t="s">
        <v>100</v>
      </c>
      <c r="C32" t="s">
        <v>104</v>
      </c>
      <c r="D32" t="s">
        <v>103</v>
      </c>
      <c r="E32" t="s">
        <v>102</v>
      </c>
      <c r="F32" t="s">
        <v>96</v>
      </c>
      <c r="G32" t="s">
        <v>96</v>
      </c>
      <c r="H32" t="s">
        <v>96</v>
      </c>
      <c r="I32">
        <v>455</v>
      </c>
      <c r="J32">
        <v>1368</v>
      </c>
      <c r="K32">
        <v>52083</v>
      </c>
      <c r="L32">
        <v>8.9499999999999993</v>
      </c>
      <c r="M32" t="s">
        <v>76</v>
      </c>
      <c r="N32" t="s">
        <v>76</v>
      </c>
      <c r="O32" t="s">
        <v>76</v>
      </c>
      <c r="P32" t="s">
        <v>76</v>
      </c>
      <c r="Q32" t="s">
        <v>76</v>
      </c>
      <c r="R32" t="s">
        <v>76</v>
      </c>
      <c r="S32" t="s">
        <v>76</v>
      </c>
      <c r="T32" t="s">
        <v>76</v>
      </c>
      <c r="U32" t="s">
        <v>76</v>
      </c>
      <c r="V32" t="s">
        <v>76</v>
      </c>
      <c r="W32" t="s">
        <v>76</v>
      </c>
    </row>
    <row r="33" spans="1:23" x14ac:dyDescent="0.2">
      <c r="A33" t="s">
        <v>101</v>
      </c>
      <c r="B33" t="s">
        <v>100</v>
      </c>
      <c r="C33" t="s">
        <v>99</v>
      </c>
      <c r="D33" t="s">
        <v>98</v>
      </c>
      <c r="E33" t="s">
        <v>97</v>
      </c>
      <c r="F33" t="s">
        <v>96</v>
      </c>
      <c r="G33" t="s">
        <v>96</v>
      </c>
      <c r="H33" t="s">
        <v>96</v>
      </c>
      <c r="I33">
        <v>437</v>
      </c>
      <c r="J33">
        <v>1314</v>
      </c>
      <c r="K33">
        <v>48462</v>
      </c>
      <c r="L33">
        <v>6.64</v>
      </c>
      <c r="M33" t="s">
        <v>95</v>
      </c>
      <c r="N33" t="s">
        <v>94</v>
      </c>
      <c r="O33" t="s">
        <v>93</v>
      </c>
      <c r="P33" t="s">
        <v>92</v>
      </c>
      <c r="Q33" t="s">
        <v>76</v>
      </c>
      <c r="R33" t="s">
        <v>76</v>
      </c>
      <c r="S33" t="s">
        <v>91</v>
      </c>
      <c r="T33" t="s">
        <v>90</v>
      </c>
      <c r="U33" t="s">
        <v>89</v>
      </c>
      <c r="V33" t="s">
        <v>88</v>
      </c>
      <c r="W33" t="s">
        <v>87</v>
      </c>
    </row>
    <row r="34" spans="1:23" x14ac:dyDescent="0.2">
      <c r="A34" t="s">
        <v>31</v>
      </c>
      <c r="B34" t="s">
        <v>86</v>
      </c>
      <c r="C34" t="s">
        <v>85</v>
      </c>
      <c r="D34" t="s">
        <v>84</v>
      </c>
      <c r="E34" t="s">
        <v>32</v>
      </c>
      <c r="F34" t="s">
        <v>83</v>
      </c>
      <c r="G34" t="s">
        <v>82</v>
      </c>
      <c r="H34" t="s">
        <v>81</v>
      </c>
      <c r="I34">
        <v>496</v>
      </c>
      <c r="J34">
        <v>1491</v>
      </c>
      <c r="K34">
        <v>57023</v>
      </c>
      <c r="L34">
        <v>7.91</v>
      </c>
      <c r="M34" t="s">
        <v>80</v>
      </c>
      <c r="N34" t="s">
        <v>79</v>
      </c>
      <c r="O34" t="s">
        <v>76</v>
      </c>
      <c r="P34" t="s">
        <v>76</v>
      </c>
      <c r="Q34" t="s">
        <v>78</v>
      </c>
      <c r="R34" t="s">
        <v>77</v>
      </c>
      <c r="S34" t="s">
        <v>76</v>
      </c>
      <c r="T34" t="s">
        <v>75</v>
      </c>
      <c r="U34" t="s">
        <v>74</v>
      </c>
      <c r="V34" t="s">
        <v>73</v>
      </c>
      <c r="W34" t="s">
        <v>7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6EDFA-E54D-3541-9999-62F6DECB0DAE}">
  <dimension ref="A1:K22"/>
  <sheetViews>
    <sheetView workbookViewId="0">
      <selection sqref="A1:XFD1"/>
    </sheetView>
  </sheetViews>
  <sheetFormatPr baseColWidth="10" defaultRowHeight="16" x14ac:dyDescent="0.2"/>
  <cols>
    <col min="2" max="2" width="38.33203125" bestFit="1" customWidth="1"/>
    <col min="4" max="4" width="11.33203125" bestFit="1" customWidth="1"/>
    <col min="5" max="5" width="20.6640625" customWidth="1"/>
  </cols>
  <sheetData>
    <row r="1" spans="1:11" s="11" customFormat="1" x14ac:dyDescent="0.2">
      <c r="A1" s="11" t="s">
        <v>459</v>
      </c>
      <c r="B1" s="11" t="s">
        <v>458</v>
      </c>
      <c r="C1" s="11" t="s">
        <v>457</v>
      </c>
      <c r="D1" s="11" t="s">
        <v>456</v>
      </c>
      <c r="E1" s="11" t="s">
        <v>455</v>
      </c>
      <c r="F1" s="11" t="s">
        <v>454</v>
      </c>
      <c r="G1" s="11" t="s">
        <v>453</v>
      </c>
      <c r="H1" s="11" t="s">
        <v>452</v>
      </c>
      <c r="I1" s="11" t="s">
        <v>451</v>
      </c>
      <c r="J1" s="11" t="s">
        <v>450</v>
      </c>
      <c r="K1" s="11" t="s">
        <v>449</v>
      </c>
    </row>
    <row r="2" spans="1:11" x14ac:dyDescent="0.2">
      <c r="A2" t="s">
        <v>512</v>
      </c>
      <c r="B2" t="s">
        <v>511</v>
      </c>
      <c r="C2">
        <v>747</v>
      </c>
      <c r="D2">
        <v>12</v>
      </c>
      <c r="E2" t="s">
        <v>505</v>
      </c>
      <c r="F2">
        <v>1.6</v>
      </c>
      <c r="G2">
        <v>5.09</v>
      </c>
      <c r="H2">
        <v>11.4</v>
      </c>
      <c r="I2" s="10">
        <v>3.3774635755700001E-7</v>
      </c>
      <c r="J2" s="10">
        <v>3.5463367543499998E-5</v>
      </c>
      <c r="K2" s="10">
        <v>3.5463367543499998E-5</v>
      </c>
    </row>
    <row r="3" spans="1:11" x14ac:dyDescent="0.2">
      <c r="A3" t="s">
        <v>510</v>
      </c>
      <c r="B3" t="s">
        <v>509</v>
      </c>
      <c r="C3">
        <v>13</v>
      </c>
      <c r="D3">
        <v>3</v>
      </c>
      <c r="E3" t="s">
        <v>508</v>
      </c>
      <c r="F3">
        <v>23.1</v>
      </c>
      <c r="G3">
        <v>73.14</v>
      </c>
      <c r="H3">
        <v>111.34</v>
      </c>
      <c r="I3" s="10">
        <v>7.5303925875900002E-6</v>
      </c>
      <c r="J3">
        <v>3.9534561084899998E-4</v>
      </c>
      <c r="K3">
        <v>7.90691221697E-4</v>
      </c>
    </row>
    <row r="4" spans="1:11" x14ac:dyDescent="0.2">
      <c r="A4" t="s">
        <v>507</v>
      </c>
      <c r="B4" t="s">
        <v>506</v>
      </c>
      <c r="C4">
        <v>1061</v>
      </c>
      <c r="D4">
        <v>12</v>
      </c>
      <c r="E4" t="s">
        <v>505</v>
      </c>
      <c r="F4">
        <v>1.1000000000000001</v>
      </c>
      <c r="G4">
        <v>3.58</v>
      </c>
      <c r="H4">
        <v>7.54</v>
      </c>
      <c r="I4" s="10">
        <v>1.53835519148E-5</v>
      </c>
      <c r="J4">
        <v>5.3842431701900005E-4</v>
      </c>
      <c r="K4">
        <v>1.6152729510599999E-3</v>
      </c>
    </row>
    <row r="5" spans="1:11" x14ac:dyDescent="0.2">
      <c r="A5" t="s">
        <v>504</v>
      </c>
      <c r="B5" t="s">
        <v>503</v>
      </c>
      <c r="C5">
        <v>739</v>
      </c>
      <c r="D5">
        <v>9</v>
      </c>
      <c r="E5" t="s">
        <v>498</v>
      </c>
      <c r="F5">
        <v>1.2</v>
      </c>
      <c r="G5">
        <v>3.86</v>
      </c>
      <c r="H5">
        <v>6.26</v>
      </c>
      <c r="I5">
        <v>1.93005454672E-4</v>
      </c>
      <c r="J5">
        <v>4.0531145481100001E-3</v>
      </c>
      <c r="K5">
        <v>2.0265572740600001E-2</v>
      </c>
    </row>
    <row r="6" spans="1:11" x14ac:dyDescent="0.2">
      <c r="A6" t="s">
        <v>502</v>
      </c>
      <c r="B6" t="s">
        <v>501</v>
      </c>
      <c r="C6">
        <v>739</v>
      </c>
      <c r="D6">
        <v>9</v>
      </c>
      <c r="E6" t="s">
        <v>498</v>
      </c>
      <c r="F6">
        <v>1.2</v>
      </c>
      <c r="G6">
        <v>3.86</v>
      </c>
      <c r="H6">
        <v>6.26</v>
      </c>
      <c r="I6">
        <v>1.93005454672E-4</v>
      </c>
      <c r="J6">
        <v>4.0531145481100001E-3</v>
      </c>
      <c r="K6">
        <v>2.0265572740600001E-2</v>
      </c>
    </row>
    <row r="7" spans="1:11" x14ac:dyDescent="0.2">
      <c r="A7" t="s">
        <v>500</v>
      </c>
      <c r="B7" t="s">
        <v>499</v>
      </c>
      <c r="C7">
        <v>763</v>
      </c>
      <c r="D7">
        <v>9</v>
      </c>
      <c r="E7" t="s">
        <v>498</v>
      </c>
      <c r="F7">
        <v>1.2</v>
      </c>
      <c r="G7">
        <v>3.74</v>
      </c>
      <c r="H7">
        <v>6.04</v>
      </c>
      <c r="I7">
        <v>2.4727801309499999E-4</v>
      </c>
      <c r="J7">
        <v>4.3273652291599997E-3</v>
      </c>
      <c r="K7">
        <v>2.5964191374900001E-2</v>
      </c>
    </row>
    <row r="8" spans="1:11" x14ac:dyDescent="0.2">
      <c r="A8" t="s">
        <v>497</v>
      </c>
      <c r="B8" t="s">
        <v>496</v>
      </c>
      <c r="C8">
        <v>75</v>
      </c>
      <c r="D8">
        <v>3</v>
      </c>
      <c r="E8" t="s">
        <v>495</v>
      </c>
      <c r="F8">
        <v>4</v>
      </c>
      <c r="G8">
        <v>12.68</v>
      </c>
      <c r="H8">
        <v>15.31</v>
      </c>
      <c r="I8">
        <v>1.5692842394299999E-3</v>
      </c>
      <c r="J8">
        <v>1.8436756858499999E-2</v>
      </c>
      <c r="K8">
        <v>0.16477484513999999</v>
      </c>
    </row>
    <row r="9" spans="1:11" x14ac:dyDescent="0.2">
      <c r="A9" t="s">
        <v>494</v>
      </c>
      <c r="B9" t="s">
        <v>493</v>
      </c>
      <c r="C9">
        <v>1963</v>
      </c>
      <c r="D9">
        <v>13</v>
      </c>
      <c r="E9" t="s">
        <v>492</v>
      </c>
      <c r="F9">
        <v>0.7</v>
      </c>
      <c r="G9">
        <v>2.1</v>
      </c>
      <c r="H9">
        <v>4.16</v>
      </c>
      <c r="I9">
        <v>1.7443838081999999E-3</v>
      </c>
      <c r="J9">
        <v>1.8436756858499999E-2</v>
      </c>
      <c r="K9">
        <v>0.18316029986099999</v>
      </c>
    </row>
    <row r="10" spans="1:11" x14ac:dyDescent="0.2">
      <c r="A10" t="s">
        <v>491</v>
      </c>
      <c r="B10" t="s">
        <v>490</v>
      </c>
      <c r="C10">
        <v>657</v>
      </c>
      <c r="D10">
        <v>7</v>
      </c>
      <c r="E10" t="s">
        <v>465</v>
      </c>
      <c r="F10">
        <v>1.1000000000000001</v>
      </c>
      <c r="G10">
        <v>3.38</v>
      </c>
      <c r="H10">
        <v>4.7</v>
      </c>
      <c r="I10">
        <v>2.8807275006899999E-3</v>
      </c>
      <c r="J10">
        <v>1.8436756858499999E-2</v>
      </c>
      <c r="K10">
        <v>0.30247638757299999</v>
      </c>
    </row>
    <row r="11" spans="1:11" x14ac:dyDescent="0.2">
      <c r="A11" t="s">
        <v>489</v>
      </c>
      <c r="B11" t="s">
        <v>488</v>
      </c>
      <c r="C11">
        <v>26</v>
      </c>
      <c r="D11">
        <v>2</v>
      </c>
      <c r="E11" t="s">
        <v>420</v>
      </c>
      <c r="F11">
        <v>7.7</v>
      </c>
      <c r="G11">
        <v>24.38</v>
      </c>
      <c r="H11">
        <v>29.14</v>
      </c>
      <c r="I11">
        <v>2.9374134558600002E-3</v>
      </c>
      <c r="J11">
        <v>1.8436756858499999E-2</v>
      </c>
      <c r="K11">
        <v>0.308428412865</v>
      </c>
    </row>
    <row r="12" spans="1:11" x14ac:dyDescent="0.2">
      <c r="A12" t="s">
        <v>487</v>
      </c>
      <c r="B12" t="s">
        <v>486</v>
      </c>
      <c r="C12">
        <v>26</v>
      </c>
      <c r="D12">
        <v>2</v>
      </c>
      <c r="E12" t="s">
        <v>420</v>
      </c>
      <c r="F12">
        <v>7.7</v>
      </c>
      <c r="G12">
        <v>24.38</v>
      </c>
      <c r="H12">
        <v>29.14</v>
      </c>
      <c r="I12">
        <v>2.9374134558600002E-3</v>
      </c>
      <c r="J12">
        <v>1.8436756858499999E-2</v>
      </c>
      <c r="K12">
        <v>0.308428412865</v>
      </c>
    </row>
    <row r="13" spans="1:11" x14ac:dyDescent="0.2">
      <c r="A13" t="s">
        <v>485</v>
      </c>
      <c r="B13" t="s">
        <v>484</v>
      </c>
      <c r="C13">
        <v>666</v>
      </c>
      <c r="D13">
        <v>7</v>
      </c>
      <c r="E13" t="s">
        <v>465</v>
      </c>
      <c r="F13">
        <v>1.1000000000000001</v>
      </c>
      <c r="G13">
        <v>3.33</v>
      </c>
      <c r="H13">
        <v>4.62</v>
      </c>
      <c r="I13">
        <v>3.1153213560000002E-3</v>
      </c>
      <c r="J13">
        <v>1.8436756858499999E-2</v>
      </c>
      <c r="K13">
        <v>0.32710874237999998</v>
      </c>
    </row>
    <row r="14" spans="1:11" x14ac:dyDescent="0.2">
      <c r="A14" t="s">
        <v>483</v>
      </c>
      <c r="B14" t="s">
        <v>482</v>
      </c>
      <c r="C14">
        <v>1</v>
      </c>
      <c r="D14">
        <v>1</v>
      </c>
      <c r="E14" t="s">
        <v>476</v>
      </c>
      <c r="F14">
        <v>100</v>
      </c>
      <c r="G14">
        <v>316.95</v>
      </c>
      <c r="H14" t="s">
        <v>472</v>
      </c>
      <c r="I14">
        <v>3.1550717778999998E-3</v>
      </c>
      <c r="J14">
        <v>1.8436756858499999E-2</v>
      </c>
      <c r="K14">
        <v>0.33128253667899998</v>
      </c>
    </row>
    <row r="15" spans="1:11" x14ac:dyDescent="0.2">
      <c r="A15" t="s">
        <v>481</v>
      </c>
      <c r="B15" t="s">
        <v>480</v>
      </c>
      <c r="C15">
        <v>1</v>
      </c>
      <c r="D15">
        <v>1</v>
      </c>
      <c r="E15" t="s">
        <v>479</v>
      </c>
      <c r="F15">
        <v>100</v>
      </c>
      <c r="G15">
        <v>316.95</v>
      </c>
      <c r="H15" t="s">
        <v>472</v>
      </c>
      <c r="I15">
        <v>3.1550717778999998E-3</v>
      </c>
      <c r="J15">
        <v>1.8436756858499999E-2</v>
      </c>
      <c r="K15">
        <v>0.33128253667899998</v>
      </c>
    </row>
    <row r="16" spans="1:11" x14ac:dyDescent="0.2">
      <c r="A16" t="s">
        <v>478</v>
      </c>
      <c r="B16" t="s">
        <v>477</v>
      </c>
      <c r="C16">
        <v>1</v>
      </c>
      <c r="D16">
        <v>1</v>
      </c>
      <c r="E16" t="s">
        <v>476</v>
      </c>
      <c r="F16">
        <v>100</v>
      </c>
      <c r="G16">
        <v>316.95</v>
      </c>
      <c r="H16" t="s">
        <v>472</v>
      </c>
      <c r="I16">
        <v>3.1550717778999998E-3</v>
      </c>
      <c r="J16">
        <v>1.8436756858499999E-2</v>
      </c>
      <c r="K16">
        <v>0.33128253667899998</v>
      </c>
    </row>
    <row r="17" spans="1:11" x14ac:dyDescent="0.2">
      <c r="A17" t="s">
        <v>475</v>
      </c>
      <c r="B17" t="s">
        <v>474</v>
      </c>
      <c r="C17">
        <v>1</v>
      </c>
      <c r="D17">
        <v>1</v>
      </c>
      <c r="E17" t="s">
        <v>473</v>
      </c>
      <c r="F17">
        <v>100</v>
      </c>
      <c r="G17">
        <v>316.95</v>
      </c>
      <c r="H17" t="s">
        <v>472</v>
      </c>
      <c r="I17">
        <v>3.1550717778999998E-3</v>
      </c>
      <c r="J17">
        <v>1.8436756858499999E-2</v>
      </c>
      <c r="K17">
        <v>0.33128253667899998</v>
      </c>
    </row>
    <row r="18" spans="1:11" x14ac:dyDescent="0.2">
      <c r="A18" t="s">
        <v>471</v>
      </c>
      <c r="B18" t="s">
        <v>470</v>
      </c>
      <c r="C18">
        <v>668</v>
      </c>
      <c r="D18">
        <v>7</v>
      </c>
      <c r="E18" t="s">
        <v>465</v>
      </c>
      <c r="F18">
        <v>1</v>
      </c>
      <c r="G18">
        <v>3.32</v>
      </c>
      <c r="H18">
        <v>4.6100000000000003</v>
      </c>
      <c r="I18">
        <v>3.1694285265E-3</v>
      </c>
      <c r="J18">
        <v>1.8436756858499999E-2</v>
      </c>
      <c r="K18">
        <v>0.33278999528199998</v>
      </c>
    </row>
    <row r="19" spans="1:11" x14ac:dyDescent="0.2">
      <c r="A19" t="s">
        <v>469</v>
      </c>
      <c r="B19" t="s">
        <v>468</v>
      </c>
      <c r="C19">
        <v>674</v>
      </c>
      <c r="D19">
        <v>7</v>
      </c>
      <c r="E19" t="s">
        <v>465</v>
      </c>
      <c r="F19">
        <v>1</v>
      </c>
      <c r="G19">
        <v>3.29</v>
      </c>
      <c r="H19">
        <v>4.5599999999999996</v>
      </c>
      <c r="I19">
        <v>3.3361750505800001E-3</v>
      </c>
      <c r="J19">
        <v>1.8436756858499999E-2</v>
      </c>
      <c r="K19">
        <v>0.35029838031100002</v>
      </c>
    </row>
    <row r="20" spans="1:11" x14ac:dyDescent="0.2">
      <c r="A20" t="s">
        <v>467</v>
      </c>
      <c r="B20" t="s">
        <v>466</v>
      </c>
      <c r="C20">
        <v>674</v>
      </c>
      <c r="D20">
        <v>7</v>
      </c>
      <c r="E20" t="s">
        <v>465</v>
      </c>
      <c r="F20">
        <v>1</v>
      </c>
      <c r="G20">
        <v>3.29</v>
      </c>
      <c r="H20">
        <v>4.5599999999999996</v>
      </c>
      <c r="I20">
        <v>3.3361750505800001E-3</v>
      </c>
      <c r="J20">
        <v>1.8436756858499999E-2</v>
      </c>
      <c r="K20">
        <v>0.35029838031100002</v>
      </c>
    </row>
    <row r="21" spans="1:11" x14ac:dyDescent="0.2">
      <c r="A21" t="s">
        <v>464</v>
      </c>
      <c r="B21" t="s">
        <v>463</v>
      </c>
      <c r="C21">
        <v>1337</v>
      </c>
      <c r="D21">
        <v>10</v>
      </c>
      <c r="E21" t="s">
        <v>460</v>
      </c>
      <c r="F21">
        <v>0.7</v>
      </c>
      <c r="G21">
        <v>2.37</v>
      </c>
      <c r="H21">
        <v>3.76</v>
      </c>
      <c r="I21">
        <v>3.8630085505999999E-3</v>
      </c>
      <c r="J21">
        <v>1.9315042753E-2</v>
      </c>
      <c r="K21">
        <v>0.405615897813</v>
      </c>
    </row>
    <row r="22" spans="1:11" x14ac:dyDescent="0.2">
      <c r="A22" t="s">
        <v>462</v>
      </c>
      <c r="B22" t="s">
        <v>461</v>
      </c>
      <c r="C22">
        <v>1337</v>
      </c>
      <c r="D22">
        <v>10</v>
      </c>
      <c r="E22" t="s">
        <v>460</v>
      </c>
      <c r="F22">
        <v>0.7</v>
      </c>
      <c r="G22">
        <v>2.37</v>
      </c>
      <c r="H22">
        <v>3.76</v>
      </c>
      <c r="I22">
        <v>3.8630085505999999E-3</v>
      </c>
      <c r="J22">
        <v>1.9315042753E-2</v>
      </c>
      <c r="K22">
        <v>0.40561589781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9C8E8-9536-1040-ACCD-5CDCE87CECCB}">
  <dimension ref="A1:K15"/>
  <sheetViews>
    <sheetView workbookViewId="0">
      <selection activeCell="F21" sqref="F21"/>
    </sheetView>
  </sheetViews>
  <sheetFormatPr baseColWidth="10" defaultRowHeight="16" x14ac:dyDescent="0.2"/>
  <cols>
    <col min="2" max="2" width="37.83203125" bestFit="1" customWidth="1"/>
    <col min="5" max="5" width="16.5" customWidth="1"/>
    <col min="7" max="7" width="14.5" bestFit="1" customWidth="1"/>
  </cols>
  <sheetData>
    <row r="1" spans="1:11" s="11" customFormat="1" x14ac:dyDescent="0.2">
      <c r="A1" s="11" t="s">
        <v>459</v>
      </c>
      <c r="B1" s="11" t="s">
        <v>458</v>
      </c>
      <c r="C1" s="11" t="s">
        <v>457</v>
      </c>
      <c r="D1" s="11" t="s">
        <v>456</v>
      </c>
      <c r="E1" s="11" t="s">
        <v>455</v>
      </c>
      <c r="F1" s="11" t="s">
        <v>454</v>
      </c>
      <c r="G1" s="11" t="s">
        <v>453</v>
      </c>
      <c r="H1" s="11" t="s">
        <v>452</v>
      </c>
      <c r="I1" s="11" t="s">
        <v>451</v>
      </c>
      <c r="J1" s="11" t="s">
        <v>450</v>
      </c>
      <c r="K1" s="11" t="s">
        <v>449</v>
      </c>
    </row>
    <row r="2" spans="1:11" x14ac:dyDescent="0.2">
      <c r="A2" t="s">
        <v>124</v>
      </c>
      <c r="B2" t="s">
        <v>448</v>
      </c>
      <c r="C2">
        <v>30</v>
      </c>
      <c r="D2">
        <v>3</v>
      </c>
      <c r="E2" t="s">
        <v>417</v>
      </c>
      <c r="F2">
        <v>10</v>
      </c>
      <c r="G2">
        <v>31.7</v>
      </c>
      <c r="H2">
        <v>41.12</v>
      </c>
      <c r="I2">
        <v>1.03301881019E-4</v>
      </c>
      <c r="J2">
        <v>6.5431193528299996E-3</v>
      </c>
      <c r="K2">
        <v>2.25198100622E-2</v>
      </c>
    </row>
    <row r="3" spans="1:11" x14ac:dyDescent="0.2">
      <c r="A3" t="s">
        <v>447</v>
      </c>
      <c r="B3" t="s">
        <v>446</v>
      </c>
      <c r="C3">
        <v>30</v>
      </c>
      <c r="D3">
        <v>3</v>
      </c>
      <c r="E3" t="s">
        <v>417</v>
      </c>
      <c r="F3">
        <v>10</v>
      </c>
      <c r="G3">
        <v>31.7</v>
      </c>
      <c r="H3">
        <v>41.12</v>
      </c>
      <c r="I3">
        <v>1.03301881019E-4</v>
      </c>
      <c r="J3">
        <v>6.5431193528299996E-3</v>
      </c>
      <c r="K3">
        <v>2.25198100622E-2</v>
      </c>
    </row>
    <row r="4" spans="1:11" x14ac:dyDescent="0.2">
      <c r="A4" t="s">
        <v>445</v>
      </c>
      <c r="B4" t="s">
        <v>444</v>
      </c>
      <c r="C4">
        <v>166</v>
      </c>
      <c r="D4">
        <v>5</v>
      </c>
      <c r="E4" t="s">
        <v>439</v>
      </c>
      <c r="F4">
        <v>3</v>
      </c>
      <c r="G4">
        <v>9.5500000000000007</v>
      </c>
      <c r="H4">
        <v>12.75</v>
      </c>
      <c r="I4">
        <v>1.3067230030600001E-4</v>
      </c>
      <c r="J4">
        <v>6.5431193528299996E-3</v>
      </c>
      <c r="K4">
        <v>2.8486561466699999E-2</v>
      </c>
    </row>
    <row r="5" spans="1:11" x14ac:dyDescent="0.2">
      <c r="A5" t="s">
        <v>443</v>
      </c>
      <c r="B5" t="s">
        <v>442</v>
      </c>
      <c r="C5">
        <v>169</v>
      </c>
      <c r="D5">
        <v>5</v>
      </c>
      <c r="E5" t="s">
        <v>439</v>
      </c>
      <c r="F5">
        <v>3</v>
      </c>
      <c r="G5">
        <v>9.3800000000000008</v>
      </c>
      <c r="H5">
        <v>12.51</v>
      </c>
      <c r="I5">
        <v>1.4221448281000001E-4</v>
      </c>
      <c r="J5">
        <v>6.5431193528299996E-3</v>
      </c>
      <c r="K5">
        <v>3.1002757252699999E-2</v>
      </c>
    </row>
    <row r="6" spans="1:11" x14ac:dyDescent="0.2">
      <c r="A6" t="s">
        <v>441</v>
      </c>
      <c r="B6" t="s">
        <v>440</v>
      </c>
      <c r="C6">
        <v>171</v>
      </c>
      <c r="D6">
        <v>5</v>
      </c>
      <c r="E6" t="s">
        <v>439</v>
      </c>
      <c r="F6">
        <v>2.9</v>
      </c>
      <c r="G6">
        <v>9.27</v>
      </c>
      <c r="H6">
        <v>12.36</v>
      </c>
      <c r="I6">
        <v>1.5033474808200001E-4</v>
      </c>
      <c r="J6">
        <v>6.5431193528299996E-3</v>
      </c>
      <c r="K6">
        <v>3.2772975081899997E-2</v>
      </c>
    </row>
    <row r="7" spans="1:11" x14ac:dyDescent="0.2">
      <c r="A7" t="s">
        <v>438</v>
      </c>
      <c r="B7" t="s">
        <v>437</v>
      </c>
      <c r="C7">
        <v>2129</v>
      </c>
      <c r="D7">
        <v>15</v>
      </c>
      <c r="E7" t="s">
        <v>436</v>
      </c>
      <c r="F7">
        <v>0.7</v>
      </c>
      <c r="G7">
        <v>2.23</v>
      </c>
      <c r="H7">
        <v>5.97</v>
      </c>
      <c r="I7">
        <v>1.80085853748E-4</v>
      </c>
      <c r="J7">
        <v>6.5431193528299996E-3</v>
      </c>
      <c r="K7">
        <v>3.9258716116999999E-2</v>
      </c>
    </row>
    <row r="8" spans="1:11" x14ac:dyDescent="0.2">
      <c r="A8" t="s">
        <v>435</v>
      </c>
      <c r="B8" t="s">
        <v>434</v>
      </c>
      <c r="C8">
        <v>310</v>
      </c>
      <c r="D8">
        <v>6</v>
      </c>
      <c r="E8" t="s">
        <v>433</v>
      </c>
      <c r="F8">
        <v>1.9</v>
      </c>
      <c r="G8">
        <v>6.13</v>
      </c>
      <c r="H8">
        <v>8.48</v>
      </c>
      <c r="I8">
        <v>2.8196495525700002E-4</v>
      </c>
      <c r="J8">
        <v>8.7811943208699998E-3</v>
      </c>
      <c r="K8">
        <v>6.1468360246100001E-2</v>
      </c>
    </row>
    <row r="9" spans="1:11" x14ac:dyDescent="0.2">
      <c r="A9" t="s">
        <v>432</v>
      </c>
      <c r="B9" t="s">
        <v>431</v>
      </c>
      <c r="C9">
        <v>3034</v>
      </c>
      <c r="D9">
        <v>17</v>
      </c>
      <c r="E9" t="s">
        <v>430</v>
      </c>
      <c r="F9">
        <v>0.6</v>
      </c>
      <c r="G9">
        <v>1.78</v>
      </c>
      <c r="H9">
        <v>6.2</v>
      </c>
      <c r="I9">
        <v>6.7401678268299995E-4</v>
      </c>
      <c r="J9">
        <v>1.8366957328099998E-2</v>
      </c>
      <c r="K9">
        <v>0.14693565862499999</v>
      </c>
    </row>
    <row r="10" spans="1:11" x14ac:dyDescent="0.2">
      <c r="A10" t="s">
        <v>429</v>
      </c>
      <c r="B10" t="s">
        <v>428</v>
      </c>
      <c r="C10">
        <v>63</v>
      </c>
      <c r="D10">
        <v>3</v>
      </c>
      <c r="E10" t="s">
        <v>417</v>
      </c>
      <c r="F10">
        <v>4.8</v>
      </c>
      <c r="G10">
        <v>15.09</v>
      </c>
      <c r="H10">
        <v>18.41</v>
      </c>
      <c r="I10">
        <v>9.45447526009E-4</v>
      </c>
      <c r="J10">
        <v>2.2900840074399999E-2</v>
      </c>
      <c r="K10">
        <v>0.20610756067</v>
      </c>
    </row>
    <row r="11" spans="1:11" x14ac:dyDescent="0.2">
      <c r="A11" t="s">
        <v>427</v>
      </c>
      <c r="B11" t="s">
        <v>426</v>
      </c>
      <c r="C11">
        <v>88</v>
      </c>
      <c r="D11">
        <v>3</v>
      </c>
      <c r="E11" t="s">
        <v>417</v>
      </c>
      <c r="F11">
        <v>3.4</v>
      </c>
      <c r="G11">
        <v>10.81</v>
      </c>
      <c r="H11">
        <v>12.94</v>
      </c>
      <c r="I11">
        <v>2.4844186042699999E-3</v>
      </c>
      <c r="J11">
        <v>5.38378447223E-2</v>
      </c>
      <c r="K11">
        <v>0.54160325573099999</v>
      </c>
    </row>
    <row r="12" spans="1:11" x14ac:dyDescent="0.2">
      <c r="A12" t="s">
        <v>425</v>
      </c>
      <c r="B12" t="s">
        <v>424</v>
      </c>
      <c r="C12">
        <v>25</v>
      </c>
      <c r="D12">
        <v>2</v>
      </c>
      <c r="E12" t="s">
        <v>423</v>
      </c>
      <c r="F12">
        <v>8</v>
      </c>
      <c r="G12">
        <v>25.36</v>
      </c>
      <c r="H12">
        <v>30.42</v>
      </c>
      <c r="I12">
        <v>2.7165884951600001E-3</v>
      </c>
      <c r="J12">
        <v>5.38378447223E-2</v>
      </c>
      <c r="K12">
        <v>0.59221629194500003</v>
      </c>
    </row>
    <row r="13" spans="1:11" x14ac:dyDescent="0.2">
      <c r="A13" t="s">
        <v>422</v>
      </c>
      <c r="B13" t="s">
        <v>421</v>
      </c>
      <c r="C13">
        <v>28</v>
      </c>
      <c r="D13">
        <v>2</v>
      </c>
      <c r="E13" t="s">
        <v>420</v>
      </c>
      <c r="F13">
        <v>7.1</v>
      </c>
      <c r="G13">
        <v>22.64</v>
      </c>
      <c r="H13">
        <v>26.89</v>
      </c>
      <c r="I13">
        <v>3.4035493904900002E-3</v>
      </c>
      <c r="J13">
        <v>6.18311472605E-2</v>
      </c>
      <c r="K13">
        <v>0.74197376712600005</v>
      </c>
    </row>
    <row r="14" spans="1:11" x14ac:dyDescent="0.2">
      <c r="A14" t="s">
        <v>419</v>
      </c>
      <c r="B14" t="s">
        <v>418</v>
      </c>
      <c r="C14">
        <v>108</v>
      </c>
      <c r="D14">
        <v>3</v>
      </c>
      <c r="E14" t="s">
        <v>417</v>
      </c>
      <c r="F14">
        <v>2.8</v>
      </c>
      <c r="G14">
        <v>8.8000000000000007</v>
      </c>
      <c r="H14">
        <v>10.44</v>
      </c>
      <c r="I14">
        <v>4.4398065060200003E-3</v>
      </c>
      <c r="J14">
        <v>6.7860106990999994E-2</v>
      </c>
      <c r="K14">
        <v>0.96787781831200004</v>
      </c>
    </row>
    <row r="15" spans="1:11" x14ac:dyDescent="0.2">
      <c r="A15" t="s">
        <v>129</v>
      </c>
      <c r="B15" t="s">
        <v>416</v>
      </c>
      <c r="C15">
        <v>110</v>
      </c>
      <c r="D15">
        <v>3</v>
      </c>
      <c r="E15" t="s">
        <v>415</v>
      </c>
      <c r="F15">
        <v>2.7</v>
      </c>
      <c r="G15">
        <v>8.64</v>
      </c>
      <c r="H15">
        <v>10.25</v>
      </c>
      <c r="I15">
        <v>4.67462295955E-3</v>
      </c>
      <c r="J15">
        <v>6.7860106990999994E-2</v>
      </c>
      <c r="K15">
        <v>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EEB9F-44E0-824D-B86C-92012F8DA633}">
  <dimension ref="A1:K18"/>
  <sheetViews>
    <sheetView workbookViewId="0">
      <selection activeCell="P22" sqref="P22"/>
    </sheetView>
  </sheetViews>
  <sheetFormatPr baseColWidth="10" defaultRowHeight="16" x14ac:dyDescent="0.2"/>
  <cols>
    <col min="2" max="2" width="24" bestFit="1" customWidth="1"/>
    <col min="5" max="5" width="18.83203125" customWidth="1"/>
    <col min="7" max="7" width="14.5" bestFit="1" customWidth="1"/>
  </cols>
  <sheetData>
    <row r="1" spans="1:11" s="11" customFormat="1" x14ac:dyDescent="0.2">
      <c r="A1" s="11" t="s">
        <v>459</v>
      </c>
      <c r="B1" s="11" t="s">
        <v>458</v>
      </c>
      <c r="C1" s="11" t="s">
        <v>457</v>
      </c>
      <c r="D1" s="11" t="s">
        <v>456</v>
      </c>
      <c r="E1" s="11" t="s">
        <v>455</v>
      </c>
      <c r="F1" s="11" t="s">
        <v>454</v>
      </c>
      <c r="G1" s="11" t="s">
        <v>453</v>
      </c>
      <c r="H1" s="11" t="s">
        <v>452</v>
      </c>
      <c r="I1" s="11" t="s">
        <v>451</v>
      </c>
      <c r="J1" s="11" t="s">
        <v>450</v>
      </c>
      <c r="K1" s="11" t="s">
        <v>449</v>
      </c>
    </row>
    <row r="2" spans="1:11" x14ac:dyDescent="0.2">
      <c r="A2" t="s">
        <v>549</v>
      </c>
      <c r="B2" t="s">
        <v>548</v>
      </c>
      <c r="C2">
        <v>107</v>
      </c>
      <c r="D2">
        <v>6</v>
      </c>
      <c r="E2" t="s">
        <v>537</v>
      </c>
      <c r="F2">
        <v>5.6</v>
      </c>
      <c r="G2">
        <v>17.77</v>
      </c>
      <c r="H2">
        <v>26.38</v>
      </c>
      <c r="I2" s="10">
        <v>6.4273747736899995E-7</v>
      </c>
      <c r="J2" s="10">
        <v>2.5904462367900001E-5</v>
      </c>
      <c r="K2" s="10">
        <v>4.43488859385E-5</v>
      </c>
    </row>
    <row r="3" spans="1:11" x14ac:dyDescent="0.2">
      <c r="A3" t="s">
        <v>547</v>
      </c>
      <c r="B3" t="s">
        <v>546</v>
      </c>
      <c r="C3">
        <v>117</v>
      </c>
      <c r="D3">
        <v>6</v>
      </c>
      <c r="E3" t="s">
        <v>537</v>
      </c>
      <c r="F3">
        <v>5.0999999999999996</v>
      </c>
      <c r="G3">
        <v>16.25</v>
      </c>
      <c r="H3">
        <v>23.97</v>
      </c>
      <c r="I3" s="10">
        <v>1.0912002606299999E-6</v>
      </c>
      <c r="J3" s="10">
        <v>2.5904462367900001E-5</v>
      </c>
      <c r="K3" s="10">
        <v>7.5292817983499996E-5</v>
      </c>
    </row>
    <row r="4" spans="1:11" x14ac:dyDescent="0.2">
      <c r="A4" t="s">
        <v>545</v>
      </c>
      <c r="B4" t="s">
        <v>544</v>
      </c>
      <c r="C4">
        <v>134</v>
      </c>
      <c r="D4">
        <v>6</v>
      </c>
      <c r="E4" t="s">
        <v>537</v>
      </c>
      <c r="F4">
        <v>4.5</v>
      </c>
      <c r="G4">
        <v>14.19</v>
      </c>
      <c r="H4">
        <v>20.73</v>
      </c>
      <c r="I4" s="10">
        <v>2.4239821226099998E-6</v>
      </c>
      <c r="J4" s="10">
        <v>2.5904462367900001E-5</v>
      </c>
      <c r="K4">
        <v>1.6725476646E-4</v>
      </c>
    </row>
    <row r="5" spans="1:11" x14ac:dyDescent="0.2">
      <c r="A5" t="s">
        <v>543</v>
      </c>
      <c r="B5" t="s">
        <v>542</v>
      </c>
      <c r="C5">
        <v>134</v>
      </c>
      <c r="D5">
        <v>6</v>
      </c>
      <c r="E5" t="s">
        <v>537</v>
      </c>
      <c r="F5">
        <v>4.5</v>
      </c>
      <c r="G5">
        <v>14.19</v>
      </c>
      <c r="H5">
        <v>20.73</v>
      </c>
      <c r="I5" s="10">
        <v>2.4239821226099998E-6</v>
      </c>
      <c r="J5" s="10">
        <v>2.5904462367900001E-5</v>
      </c>
      <c r="K5">
        <v>1.6725476646E-4</v>
      </c>
    </row>
    <row r="6" spans="1:11" x14ac:dyDescent="0.2">
      <c r="A6" t="s">
        <v>541</v>
      </c>
      <c r="B6" t="s">
        <v>540</v>
      </c>
      <c r="C6">
        <v>135</v>
      </c>
      <c r="D6">
        <v>6</v>
      </c>
      <c r="E6" t="s">
        <v>532</v>
      </c>
      <c r="F6">
        <v>4.4000000000000004</v>
      </c>
      <c r="G6">
        <v>14.09</v>
      </c>
      <c r="H6">
        <v>20.56</v>
      </c>
      <c r="I6" s="10">
        <v>2.5318583544000001E-6</v>
      </c>
      <c r="J6" s="10">
        <v>2.5904462367900001E-5</v>
      </c>
      <c r="K6">
        <v>1.7469822645399999E-4</v>
      </c>
    </row>
    <row r="7" spans="1:11" x14ac:dyDescent="0.2">
      <c r="A7" t="s">
        <v>539</v>
      </c>
      <c r="B7" t="s">
        <v>538</v>
      </c>
      <c r="C7">
        <v>136</v>
      </c>
      <c r="D7">
        <v>6</v>
      </c>
      <c r="E7" t="s">
        <v>537</v>
      </c>
      <c r="F7">
        <v>4.4000000000000004</v>
      </c>
      <c r="G7">
        <v>13.98</v>
      </c>
      <c r="H7">
        <v>20.399999999999999</v>
      </c>
      <c r="I7" s="10">
        <v>2.6436308746999998E-6</v>
      </c>
      <c r="J7" s="10">
        <v>2.5904462367900001E-5</v>
      </c>
      <c r="K7">
        <v>1.8241053035400001E-4</v>
      </c>
    </row>
    <row r="8" spans="1:11" x14ac:dyDescent="0.2">
      <c r="A8" t="s">
        <v>536</v>
      </c>
      <c r="B8" t="s">
        <v>535</v>
      </c>
      <c r="C8">
        <v>139</v>
      </c>
      <c r="D8">
        <v>6</v>
      </c>
      <c r="E8" t="s">
        <v>532</v>
      </c>
      <c r="F8">
        <v>4.3</v>
      </c>
      <c r="G8">
        <v>13.68</v>
      </c>
      <c r="H8">
        <v>19.93</v>
      </c>
      <c r="I8" s="10">
        <v>3.0034159267199999E-6</v>
      </c>
      <c r="J8" s="10">
        <v>2.5904462367900001E-5</v>
      </c>
      <c r="K8">
        <v>2.0723569894400001E-4</v>
      </c>
    </row>
    <row r="9" spans="1:11" x14ac:dyDescent="0.2">
      <c r="A9" t="s">
        <v>534</v>
      </c>
      <c r="B9" t="s">
        <v>533</v>
      </c>
      <c r="C9">
        <v>139</v>
      </c>
      <c r="D9">
        <v>6</v>
      </c>
      <c r="E9" t="s">
        <v>532</v>
      </c>
      <c r="F9">
        <v>4.3</v>
      </c>
      <c r="G9">
        <v>13.68</v>
      </c>
      <c r="H9">
        <v>19.93</v>
      </c>
      <c r="I9" s="10">
        <v>3.0034159267199999E-6</v>
      </c>
      <c r="J9" s="10">
        <v>2.5904462367900001E-5</v>
      </c>
      <c r="K9">
        <v>2.0723569894400001E-4</v>
      </c>
    </row>
    <row r="10" spans="1:11" x14ac:dyDescent="0.2">
      <c r="A10" t="s">
        <v>83</v>
      </c>
      <c r="B10" t="s">
        <v>531</v>
      </c>
      <c r="C10">
        <v>3193</v>
      </c>
      <c r="D10">
        <v>19</v>
      </c>
      <c r="E10" t="s">
        <v>513</v>
      </c>
      <c r="F10">
        <v>0.6</v>
      </c>
      <c r="G10">
        <v>1.89</v>
      </c>
      <c r="H10">
        <v>18.829999999999998</v>
      </c>
      <c r="I10" s="10">
        <v>2.23487619525E-5</v>
      </c>
      <c r="J10">
        <v>1.7134050830199999E-4</v>
      </c>
      <c r="K10">
        <v>1.54206457472E-3</v>
      </c>
    </row>
    <row r="11" spans="1:11" x14ac:dyDescent="0.2">
      <c r="A11" t="s">
        <v>530</v>
      </c>
      <c r="B11" t="s">
        <v>529</v>
      </c>
      <c r="C11">
        <v>2037</v>
      </c>
      <c r="D11">
        <v>15</v>
      </c>
      <c r="E11" t="s">
        <v>528</v>
      </c>
      <c r="F11">
        <v>0.7</v>
      </c>
      <c r="G11">
        <v>2.33</v>
      </c>
      <c r="H11">
        <v>6.38</v>
      </c>
      <c r="I11">
        <v>1.02096274617E-4</v>
      </c>
      <c r="J11">
        <v>7.0446429485399996E-4</v>
      </c>
      <c r="K11">
        <v>7.0446429485400003E-3</v>
      </c>
    </row>
    <row r="12" spans="1:11" x14ac:dyDescent="0.2">
      <c r="A12" t="s">
        <v>527</v>
      </c>
      <c r="B12" t="s">
        <v>526</v>
      </c>
      <c r="C12">
        <v>8</v>
      </c>
      <c r="D12">
        <v>2</v>
      </c>
      <c r="E12" t="s">
        <v>518</v>
      </c>
      <c r="F12">
        <v>25</v>
      </c>
      <c r="G12">
        <v>79.239999999999995</v>
      </c>
      <c r="H12">
        <v>116.91</v>
      </c>
      <c r="I12">
        <v>2.6183702047E-4</v>
      </c>
      <c r="J12">
        <v>1.2044502941600001E-3</v>
      </c>
      <c r="K12">
        <v>1.80667544124E-2</v>
      </c>
    </row>
    <row r="13" spans="1:11" x14ac:dyDescent="0.2">
      <c r="A13" t="s">
        <v>309</v>
      </c>
      <c r="B13" t="s">
        <v>525</v>
      </c>
      <c r="C13">
        <v>8</v>
      </c>
      <c r="D13">
        <v>2</v>
      </c>
      <c r="E13" t="s">
        <v>518</v>
      </c>
      <c r="F13">
        <v>25</v>
      </c>
      <c r="G13">
        <v>79.239999999999995</v>
      </c>
      <c r="H13">
        <v>116.91</v>
      </c>
      <c r="I13">
        <v>2.6183702047E-4</v>
      </c>
      <c r="J13">
        <v>1.2044502941600001E-3</v>
      </c>
      <c r="K13">
        <v>1.80667544124E-2</v>
      </c>
    </row>
    <row r="14" spans="1:11" x14ac:dyDescent="0.2">
      <c r="A14" t="s">
        <v>524</v>
      </c>
      <c r="B14" t="s">
        <v>523</v>
      </c>
      <c r="C14">
        <v>8</v>
      </c>
      <c r="D14">
        <v>2</v>
      </c>
      <c r="E14" t="s">
        <v>518</v>
      </c>
      <c r="F14">
        <v>25</v>
      </c>
      <c r="G14">
        <v>79.239999999999995</v>
      </c>
      <c r="H14">
        <v>116.91</v>
      </c>
      <c r="I14">
        <v>2.6183702047E-4</v>
      </c>
      <c r="J14">
        <v>1.2044502941600001E-3</v>
      </c>
      <c r="K14">
        <v>1.80667544124E-2</v>
      </c>
    </row>
    <row r="15" spans="1:11" x14ac:dyDescent="0.2">
      <c r="A15" t="s">
        <v>522</v>
      </c>
      <c r="B15" t="s">
        <v>521</v>
      </c>
      <c r="C15">
        <v>8</v>
      </c>
      <c r="D15">
        <v>2</v>
      </c>
      <c r="E15" t="s">
        <v>518</v>
      </c>
      <c r="F15">
        <v>25</v>
      </c>
      <c r="G15">
        <v>79.239999999999995</v>
      </c>
      <c r="H15">
        <v>116.91</v>
      </c>
      <c r="I15">
        <v>2.6183702047E-4</v>
      </c>
      <c r="J15">
        <v>1.2044502941600001E-3</v>
      </c>
      <c r="K15">
        <v>1.80667544124E-2</v>
      </c>
    </row>
    <row r="16" spans="1:11" x14ac:dyDescent="0.2">
      <c r="A16" t="s">
        <v>520</v>
      </c>
      <c r="B16" t="s">
        <v>519</v>
      </c>
      <c r="C16">
        <v>8</v>
      </c>
      <c r="D16">
        <v>2</v>
      </c>
      <c r="E16" t="s">
        <v>518</v>
      </c>
      <c r="F16">
        <v>25</v>
      </c>
      <c r="G16">
        <v>79.239999999999995</v>
      </c>
      <c r="H16">
        <v>116.91</v>
      </c>
      <c r="I16">
        <v>2.6183702047E-4</v>
      </c>
      <c r="J16">
        <v>1.2044502941600001E-3</v>
      </c>
      <c r="K16">
        <v>1.80667544124E-2</v>
      </c>
    </row>
    <row r="17" spans="1:11" x14ac:dyDescent="0.2">
      <c r="A17" t="s">
        <v>517</v>
      </c>
      <c r="B17" t="s">
        <v>516</v>
      </c>
      <c r="C17">
        <v>4026</v>
      </c>
      <c r="D17">
        <v>19</v>
      </c>
      <c r="E17" t="s">
        <v>513</v>
      </c>
      <c r="F17">
        <v>0.5</v>
      </c>
      <c r="G17">
        <v>1.5</v>
      </c>
      <c r="H17">
        <v>10.96</v>
      </c>
      <c r="I17">
        <v>1.4061304708799999E-3</v>
      </c>
      <c r="J17">
        <v>6.01263398434E-3</v>
      </c>
      <c r="K17">
        <v>9.7023002490899998E-2</v>
      </c>
    </row>
    <row r="18" spans="1:11" x14ac:dyDescent="0.2">
      <c r="A18" t="s">
        <v>515</v>
      </c>
      <c r="B18" t="s">
        <v>514</v>
      </c>
      <c r="C18">
        <v>4038</v>
      </c>
      <c r="D18">
        <v>19</v>
      </c>
      <c r="E18" t="s">
        <v>513</v>
      </c>
      <c r="F18">
        <v>0.5</v>
      </c>
      <c r="G18">
        <v>1.49</v>
      </c>
      <c r="H18">
        <v>10.87</v>
      </c>
      <c r="I18">
        <v>1.48137359034E-3</v>
      </c>
      <c r="J18">
        <v>6.01263398434E-3</v>
      </c>
      <c r="K18">
        <v>0.1022147777340000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C4078-66C5-BC48-9E60-2F9335CFE4A9}">
  <dimension ref="A1:K10"/>
  <sheetViews>
    <sheetView workbookViewId="0">
      <selection activeCell="D12" sqref="D12"/>
    </sheetView>
  </sheetViews>
  <sheetFormatPr baseColWidth="10" defaultRowHeight="16" x14ac:dyDescent="0.2"/>
  <cols>
    <col min="2" max="2" width="53.1640625" bestFit="1" customWidth="1"/>
    <col min="7" max="7" width="14.5" bestFit="1" customWidth="1"/>
  </cols>
  <sheetData>
    <row r="1" spans="1:11" s="12" customFormat="1" x14ac:dyDescent="0.2">
      <c r="A1" s="12" t="s">
        <v>459</v>
      </c>
      <c r="B1" s="12" t="s">
        <v>458</v>
      </c>
      <c r="C1" s="12" t="s">
        <v>457</v>
      </c>
      <c r="D1" s="12" t="s">
        <v>456</v>
      </c>
      <c r="E1" s="12" t="s">
        <v>455</v>
      </c>
      <c r="F1" s="12" t="s">
        <v>454</v>
      </c>
      <c r="G1" s="12" t="s">
        <v>453</v>
      </c>
      <c r="H1" s="12" t="s">
        <v>452</v>
      </c>
      <c r="I1" s="12" t="s">
        <v>451</v>
      </c>
      <c r="J1" s="12" t="s">
        <v>450</v>
      </c>
      <c r="K1" s="12" t="s">
        <v>449</v>
      </c>
    </row>
    <row r="2" spans="1:11" x14ac:dyDescent="0.2">
      <c r="A2" t="s">
        <v>573</v>
      </c>
      <c r="B2" t="s">
        <v>572</v>
      </c>
      <c r="C2">
        <v>29</v>
      </c>
      <c r="D2">
        <v>3</v>
      </c>
      <c r="E2" t="s">
        <v>571</v>
      </c>
      <c r="F2">
        <v>10.3</v>
      </c>
      <c r="G2">
        <v>19.88</v>
      </c>
      <c r="H2">
        <v>29.96</v>
      </c>
      <c r="I2">
        <v>3.5603323406999999E-4</v>
      </c>
      <c r="J2">
        <v>1.81576949376E-2</v>
      </c>
      <c r="K2">
        <v>1.81576949376E-2</v>
      </c>
    </row>
    <row r="3" spans="1:11" x14ac:dyDescent="0.2">
      <c r="A3" t="s">
        <v>570</v>
      </c>
      <c r="B3" t="s">
        <v>569</v>
      </c>
      <c r="C3">
        <v>17</v>
      </c>
      <c r="D3">
        <v>2</v>
      </c>
      <c r="E3" t="s">
        <v>554</v>
      </c>
      <c r="F3">
        <v>11.8</v>
      </c>
      <c r="G3">
        <v>22.61</v>
      </c>
      <c r="H3">
        <v>30.93</v>
      </c>
      <c r="I3">
        <v>3.2091823164799999E-3</v>
      </c>
      <c r="J3">
        <v>2.7133487047299999E-2</v>
      </c>
      <c r="K3">
        <v>0.16366829814100001</v>
      </c>
    </row>
    <row r="4" spans="1:11" x14ac:dyDescent="0.2">
      <c r="A4" t="s">
        <v>568</v>
      </c>
      <c r="B4" t="s">
        <v>567</v>
      </c>
      <c r="C4">
        <v>17</v>
      </c>
      <c r="D4">
        <v>2</v>
      </c>
      <c r="E4" t="s">
        <v>554</v>
      </c>
      <c r="F4">
        <v>11.8</v>
      </c>
      <c r="G4">
        <v>22.61</v>
      </c>
      <c r="H4">
        <v>30.93</v>
      </c>
      <c r="I4">
        <v>3.2091823164799999E-3</v>
      </c>
      <c r="J4">
        <v>2.7133487047299999E-2</v>
      </c>
      <c r="K4">
        <v>0.16366829814100001</v>
      </c>
    </row>
    <row r="5" spans="1:11" x14ac:dyDescent="0.2">
      <c r="A5" t="s">
        <v>566</v>
      </c>
      <c r="B5" t="s">
        <v>565</v>
      </c>
      <c r="C5">
        <v>18</v>
      </c>
      <c r="D5">
        <v>2</v>
      </c>
      <c r="E5" t="s">
        <v>554</v>
      </c>
      <c r="F5">
        <v>11.1</v>
      </c>
      <c r="G5">
        <v>21.35</v>
      </c>
      <c r="H5">
        <v>28.99</v>
      </c>
      <c r="I5">
        <v>3.6000742824099999E-3</v>
      </c>
      <c r="J5">
        <v>2.7133487047299999E-2</v>
      </c>
      <c r="K5">
        <v>0.18360378840300001</v>
      </c>
    </row>
    <row r="6" spans="1:11" x14ac:dyDescent="0.2">
      <c r="A6" t="s">
        <v>564</v>
      </c>
      <c r="B6" t="s">
        <v>563</v>
      </c>
      <c r="C6">
        <v>18</v>
      </c>
      <c r="D6">
        <v>2</v>
      </c>
      <c r="E6" t="s">
        <v>554</v>
      </c>
      <c r="F6">
        <v>11.1</v>
      </c>
      <c r="G6">
        <v>21.35</v>
      </c>
      <c r="H6">
        <v>28.99</v>
      </c>
      <c r="I6">
        <v>3.6000742824099999E-3</v>
      </c>
      <c r="J6">
        <v>2.7133487047299999E-2</v>
      </c>
      <c r="K6">
        <v>0.18360378840300001</v>
      </c>
    </row>
    <row r="7" spans="1:11" x14ac:dyDescent="0.2">
      <c r="A7" t="s">
        <v>562</v>
      </c>
      <c r="B7" t="s">
        <v>561</v>
      </c>
      <c r="C7">
        <v>19</v>
      </c>
      <c r="D7">
        <v>2</v>
      </c>
      <c r="E7" t="s">
        <v>554</v>
      </c>
      <c r="F7">
        <v>10.5</v>
      </c>
      <c r="G7">
        <v>20.23</v>
      </c>
      <c r="H7">
        <v>27.27</v>
      </c>
      <c r="I7">
        <v>4.0121827128E-3</v>
      </c>
      <c r="J7">
        <v>2.7133487047299999E-2</v>
      </c>
      <c r="K7">
        <v>0.20462131835299999</v>
      </c>
    </row>
    <row r="8" spans="1:11" x14ac:dyDescent="0.2">
      <c r="A8" t="s">
        <v>560</v>
      </c>
      <c r="B8" t="s">
        <v>559</v>
      </c>
      <c r="C8">
        <v>20</v>
      </c>
      <c r="D8">
        <v>2</v>
      </c>
      <c r="E8" t="s">
        <v>554</v>
      </c>
      <c r="F8">
        <v>10</v>
      </c>
      <c r="G8">
        <v>19.22</v>
      </c>
      <c r="H8">
        <v>25.74</v>
      </c>
      <c r="I8">
        <v>4.4453173065499996E-3</v>
      </c>
      <c r="J8">
        <v>2.7133487047299999E-2</v>
      </c>
      <c r="K8">
        <v>0.226711182634</v>
      </c>
    </row>
    <row r="9" spans="1:11" x14ac:dyDescent="0.2">
      <c r="A9" t="s">
        <v>558</v>
      </c>
      <c r="B9" t="s">
        <v>557</v>
      </c>
      <c r="C9">
        <v>20</v>
      </c>
      <c r="D9">
        <v>2</v>
      </c>
      <c r="E9" t="s">
        <v>554</v>
      </c>
      <c r="F9">
        <v>10</v>
      </c>
      <c r="G9">
        <v>19.22</v>
      </c>
      <c r="H9">
        <v>25.74</v>
      </c>
      <c r="I9">
        <v>4.4453173065499996E-3</v>
      </c>
      <c r="J9">
        <v>2.7133487047299999E-2</v>
      </c>
      <c r="K9">
        <v>0.226711182634</v>
      </c>
    </row>
    <row r="10" spans="1:11" x14ac:dyDescent="0.2">
      <c r="A10" t="s">
        <v>556</v>
      </c>
      <c r="B10" t="s">
        <v>555</v>
      </c>
      <c r="C10">
        <v>21</v>
      </c>
      <c r="D10">
        <v>2</v>
      </c>
      <c r="E10" t="s">
        <v>554</v>
      </c>
      <c r="F10">
        <v>9.5</v>
      </c>
      <c r="G10">
        <v>18.3</v>
      </c>
      <c r="H10">
        <v>24.37</v>
      </c>
      <c r="I10">
        <v>4.8992888683899996E-3</v>
      </c>
      <c r="J10">
        <v>2.7133487047299999E-2</v>
      </c>
      <c r="K10">
        <v>0.2498637322879999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6B83-2310-0E49-B7CB-4DA03608758F}">
  <dimension ref="A1:I17"/>
  <sheetViews>
    <sheetView workbookViewId="0">
      <selection activeCell="L14" sqref="L14"/>
    </sheetView>
  </sheetViews>
  <sheetFormatPr baseColWidth="10" defaultRowHeight="16" x14ac:dyDescent="0.2"/>
  <cols>
    <col min="1" max="1" width="21.6640625" bestFit="1" customWidth="1"/>
    <col min="5" max="5" width="14.5" bestFit="1" customWidth="1"/>
  </cols>
  <sheetData>
    <row r="1" spans="1:9" s="12" customFormat="1" x14ac:dyDescent="0.2">
      <c r="A1" s="12" t="s">
        <v>459</v>
      </c>
      <c r="B1" s="12" t="s">
        <v>457</v>
      </c>
      <c r="C1" s="12" t="s">
        <v>456</v>
      </c>
      <c r="D1" s="12" t="s">
        <v>454</v>
      </c>
      <c r="E1" s="12" t="s">
        <v>453</v>
      </c>
      <c r="F1" s="12" t="s">
        <v>452</v>
      </c>
      <c r="G1" s="12" t="s">
        <v>451</v>
      </c>
      <c r="H1" s="12" t="s">
        <v>450</v>
      </c>
      <c r="I1" s="12" t="s">
        <v>449</v>
      </c>
    </row>
    <row r="2" spans="1:9" x14ac:dyDescent="0.2">
      <c r="A2" t="s">
        <v>589</v>
      </c>
      <c r="B2">
        <v>48</v>
      </c>
      <c r="C2">
        <v>3</v>
      </c>
      <c r="D2">
        <v>6.3</v>
      </c>
      <c r="E2">
        <v>28.79</v>
      </c>
      <c r="F2">
        <v>35.090000000000003</v>
      </c>
      <c r="G2">
        <v>1.44987732681E-4</v>
      </c>
      <c r="H2">
        <v>5.3183034386099998E-3</v>
      </c>
      <c r="I2">
        <v>7.6843498320800004E-3</v>
      </c>
    </row>
    <row r="3" spans="1:9" x14ac:dyDescent="0.2">
      <c r="A3" t="s">
        <v>588</v>
      </c>
      <c r="B3">
        <v>10</v>
      </c>
      <c r="C3">
        <v>2</v>
      </c>
      <c r="D3">
        <v>20</v>
      </c>
      <c r="E3">
        <v>92.14</v>
      </c>
      <c r="F3">
        <v>125.77</v>
      </c>
      <c r="G3">
        <v>2.0069069579699999E-4</v>
      </c>
      <c r="H3">
        <v>5.3183034386099998E-3</v>
      </c>
      <c r="I3">
        <v>1.06366068772E-2</v>
      </c>
    </row>
    <row r="4" spans="1:9" x14ac:dyDescent="0.2">
      <c r="A4" t="s">
        <v>587</v>
      </c>
      <c r="B4">
        <v>1</v>
      </c>
      <c r="C4">
        <v>1</v>
      </c>
      <c r="D4">
        <v>100</v>
      </c>
      <c r="E4">
        <v>460.7</v>
      </c>
      <c r="F4" t="s">
        <v>472</v>
      </c>
      <c r="G4">
        <v>2.1706304265299999E-3</v>
      </c>
      <c r="H4">
        <v>1.1504341260599999E-2</v>
      </c>
      <c r="I4">
        <v>0.115043412606</v>
      </c>
    </row>
    <row r="5" spans="1:9" x14ac:dyDescent="0.2">
      <c r="A5" t="s">
        <v>586</v>
      </c>
      <c r="B5">
        <v>1</v>
      </c>
      <c r="C5">
        <v>1</v>
      </c>
      <c r="D5">
        <v>100</v>
      </c>
      <c r="E5">
        <v>460.7</v>
      </c>
      <c r="F5" t="s">
        <v>472</v>
      </c>
      <c r="G5">
        <v>2.1706304265299999E-3</v>
      </c>
      <c r="H5">
        <v>1.1504341260599999E-2</v>
      </c>
      <c r="I5">
        <v>0.115043412606</v>
      </c>
    </row>
    <row r="6" spans="1:9" x14ac:dyDescent="0.2">
      <c r="A6" t="s">
        <v>585</v>
      </c>
      <c r="B6">
        <v>1</v>
      </c>
      <c r="C6">
        <v>1</v>
      </c>
      <c r="D6">
        <v>100</v>
      </c>
      <c r="E6">
        <v>460.7</v>
      </c>
      <c r="F6" t="s">
        <v>472</v>
      </c>
      <c r="G6">
        <v>2.1706304265299999E-3</v>
      </c>
      <c r="H6">
        <v>1.1504341260599999E-2</v>
      </c>
      <c r="I6">
        <v>0.115043412606</v>
      </c>
    </row>
    <row r="7" spans="1:9" x14ac:dyDescent="0.2">
      <c r="A7" t="s">
        <v>584</v>
      </c>
      <c r="B7">
        <v>1</v>
      </c>
      <c r="C7">
        <v>1</v>
      </c>
      <c r="D7">
        <v>100</v>
      </c>
      <c r="E7">
        <v>460.7</v>
      </c>
      <c r="F7" t="s">
        <v>472</v>
      </c>
      <c r="G7">
        <v>2.1706304265299999E-3</v>
      </c>
      <c r="H7">
        <v>1.1504341260599999E-2</v>
      </c>
      <c r="I7">
        <v>0.115043412606</v>
      </c>
    </row>
    <row r="8" spans="1:9" x14ac:dyDescent="0.2">
      <c r="A8" t="s">
        <v>583</v>
      </c>
      <c r="B8">
        <v>1</v>
      </c>
      <c r="C8">
        <v>1</v>
      </c>
      <c r="D8">
        <v>100</v>
      </c>
      <c r="E8">
        <v>460.7</v>
      </c>
      <c r="F8" t="s">
        <v>472</v>
      </c>
      <c r="G8">
        <v>2.1706304265299999E-3</v>
      </c>
      <c r="H8">
        <v>1.1504341260599999E-2</v>
      </c>
      <c r="I8">
        <v>0.115043412606</v>
      </c>
    </row>
    <row r="9" spans="1:9" x14ac:dyDescent="0.2">
      <c r="A9" t="s">
        <v>582</v>
      </c>
      <c r="B9">
        <v>1</v>
      </c>
      <c r="C9">
        <v>1</v>
      </c>
      <c r="D9">
        <v>100</v>
      </c>
      <c r="E9">
        <v>460.7</v>
      </c>
      <c r="F9" t="s">
        <v>472</v>
      </c>
      <c r="G9">
        <v>2.1706304265299999E-3</v>
      </c>
      <c r="H9">
        <v>1.1504341260599999E-2</v>
      </c>
      <c r="I9">
        <v>0.115043412606</v>
      </c>
    </row>
    <row r="10" spans="1:9" x14ac:dyDescent="0.2">
      <c r="A10" t="s">
        <v>581</v>
      </c>
      <c r="B10">
        <v>1</v>
      </c>
      <c r="C10">
        <v>1</v>
      </c>
      <c r="D10">
        <v>100</v>
      </c>
      <c r="E10">
        <v>460.7</v>
      </c>
      <c r="F10" t="s">
        <v>472</v>
      </c>
      <c r="G10">
        <v>2.1706304265299999E-3</v>
      </c>
      <c r="H10">
        <v>1.1504341260599999E-2</v>
      </c>
      <c r="I10">
        <v>0.115043412606</v>
      </c>
    </row>
    <row r="11" spans="1:9" x14ac:dyDescent="0.2">
      <c r="A11" t="s">
        <v>580</v>
      </c>
      <c r="B11">
        <v>1</v>
      </c>
      <c r="C11">
        <v>1</v>
      </c>
      <c r="D11">
        <v>100</v>
      </c>
      <c r="E11">
        <v>460.7</v>
      </c>
      <c r="F11" t="s">
        <v>472</v>
      </c>
      <c r="G11">
        <v>2.1706304265299999E-3</v>
      </c>
      <c r="H11">
        <v>1.1504341260599999E-2</v>
      </c>
      <c r="I11">
        <v>0.115043412606</v>
      </c>
    </row>
    <row r="12" spans="1:9" x14ac:dyDescent="0.2">
      <c r="A12" t="s">
        <v>579</v>
      </c>
      <c r="B12">
        <v>35</v>
      </c>
      <c r="C12">
        <v>2</v>
      </c>
      <c r="D12">
        <v>5.7</v>
      </c>
      <c r="E12">
        <v>26.33</v>
      </c>
      <c r="F12">
        <v>30.42</v>
      </c>
      <c r="G12">
        <v>2.5674479194199998E-3</v>
      </c>
      <c r="H12">
        <v>1.19907782434E-2</v>
      </c>
      <c r="I12">
        <v>0.136074739729</v>
      </c>
    </row>
    <row r="13" spans="1:9" x14ac:dyDescent="0.2">
      <c r="A13" t="s">
        <v>578</v>
      </c>
      <c r="B13">
        <v>36</v>
      </c>
      <c r="C13">
        <v>2</v>
      </c>
      <c r="D13">
        <v>5.6</v>
      </c>
      <c r="E13">
        <v>25.59</v>
      </c>
      <c r="F13">
        <v>29.52</v>
      </c>
      <c r="G13">
        <v>2.7148931871800001E-3</v>
      </c>
      <c r="H13">
        <v>1.19907782434E-2</v>
      </c>
      <c r="I13">
        <v>0.143889338921</v>
      </c>
    </row>
    <row r="14" spans="1:9" x14ac:dyDescent="0.2">
      <c r="A14" t="s">
        <v>577</v>
      </c>
      <c r="B14">
        <v>2</v>
      </c>
      <c r="C14">
        <v>1</v>
      </c>
      <c r="D14">
        <v>50</v>
      </c>
      <c r="E14">
        <v>230.35</v>
      </c>
      <c r="F14">
        <v>480.55</v>
      </c>
      <c r="G14">
        <v>4.3367536450199997E-3</v>
      </c>
      <c r="H14">
        <v>1.5937032120399999E-2</v>
      </c>
      <c r="I14">
        <v>0.22984794318599999</v>
      </c>
    </row>
    <row r="15" spans="1:9" x14ac:dyDescent="0.2">
      <c r="A15" t="s">
        <v>576</v>
      </c>
      <c r="B15">
        <v>2</v>
      </c>
      <c r="C15">
        <v>1</v>
      </c>
      <c r="D15">
        <v>50</v>
      </c>
      <c r="E15">
        <v>230.35</v>
      </c>
      <c r="F15">
        <v>480.55</v>
      </c>
      <c r="G15">
        <v>4.3367536450199997E-3</v>
      </c>
      <c r="H15">
        <v>1.5937032120399999E-2</v>
      </c>
      <c r="I15">
        <v>0.22984794318599999</v>
      </c>
    </row>
    <row r="16" spans="1:9" x14ac:dyDescent="0.2">
      <c r="A16" t="s">
        <v>575</v>
      </c>
      <c r="B16">
        <v>5238</v>
      </c>
      <c r="C16">
        <v>18</v>
      </c>
      <c r="D16">
        <v>0.3</v>
      </c>
      <c r="E16">
        <v>1.58</v>
      </c>
      <c r="F16">
        <v>3.69</v>
      </c>
      <c r="G16">
        <v>4.5104807887900002E-3</v>
      </c>
      <c r="H16">
        <v>1.5937032120399999E-2</v>
      </c>
      <c r="I16">
        <v>0.239055481806</v>
      </c>
    </row>
    <row r="17" spans="1:9" x14ac:dyDescent="0.2">
      <c r="A17" t="s">
        <v>574</v>
      </c>
      <c r="B17">
        <v>49</v>
      </c>
      <c r="C17">
        <v>2</v>
      </c>
      <c r="D17">
        <v>4.0999999999999996</v>
      </c>
      <c r="E17">
        <v>18.8</v>
      </c>
      <c r="F17">
        <v>21.33</v>
      </c>
      <c r="G17">
        <v>4.9817556188700004E-3</v>
      </c>
      <c r="H17">
        <v>1.6502065487499998E-2</v>
      </c>
      <c r="I17">
        <v>0.2640330477999999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9.Epi-PCP-Mg2+</vt:lpstr>
      <vt:lpstr>Gene summary-PCP-Epis-Mg2+</vt:lpstr>
      <vt:lpstr>GoEnrichment-MolecularFunction</vt:lpstr>
      <vt:lpstr>GoEnrichment-BiologicalProcess</vt:lpstr>
      <vt:lpstr>GoEnrichment-CellularComponent</vt:lpstr>
      <vt:lpstr>PathwaysEnrichmentResult.</vt:lpstr>
      <vt:lpstr>wordEnrichmentResult.tab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9T11:00:11Z</dcterms:created>
  <dcterms:modified xsi:type="dcterms:W3CDTF">2019-11-26T16:35:27Z</dcterms:modified>
</cp:coreProperties>
</file>